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theastern-my.sharepoint.com/personal/hayes_ju_northeastern_edu/Documents/Research copy/Manuscripts/Figures/"/>
    </mc:Choice>
  </mc:AlternateContent>
  <xr:revisionPtr revIDLastSave="2559" documentId="8_{473C4B68-8125-1F45-A44D-D533EF6B82B0}" xr6:coauthVersionLast="47" xr6:coauthVersionMax="47" xr10:uidLastSave="{AE56C7E0-0174-7D40-BBF2-9B3A944406E7}"/>
  <bookViews>
    <workbookView xWindow="0" yWindow="500" windowWidth="28800" windowHeight="15820" firstSheet="3" activeTab="4" xr2:uid="{1DF1042C-FDB5-1F43-89EF-43BB03BF6559}"/>
  </bookViews>
  <sheets>
    <sheet name="Figure 2a" sheetId="11" r:id="rId1"/>
    <sheet name="Figure 2b" sheetId="12" r:id="rId2"/>
    <sheet name="Figure 2c" sheetId="14" r:id="rId3"/>
    <sheet name="Figure 3b" sheetId="15" r:id="rId4"/>
    <sheet name="Figure 3c" sheetId="16" r:id="rId5"/>
    <sheet name="Figure 4b" sheetId="18" r:id="rId6"/>
    <sheet name="Figure 5b" sheetId="19" r:id="rId7"/>
    <sheet name="Figure 5c" sheetId="20" r:id="rId8"/>
    <sheet name="Figure 5d" sheetId="21" r:id="rId9"/>
    <sheet name="Figure S1a" sheetId="22" r:id="rId10"/>
    <sheet name="Figure S1b" sheetId="23" r:id="rId11"/>
    <sheet name="Figure S2" sheetId="24" r:id="rId12"/>
    <sheet name="Figure S3" sheetId="25" r:id="rId13"/>
    <sheet name="Figure S4" sheetId="35" r:id="rId14"/>
    <sheet name="Figure S5" sheetId="27" r:id="rId15"/>
    <sheet name="Table S1" sheetId="33" r:id="rId16"/>
    <sheet name="Table S2" sheetId="34" r:id="rId17"/>
    <sheet name="Table S3" sheetId="31" r:id="rId18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4" i="25" l="1"/>
  <c r="F14" i="25"/>
</calcChain>
</file>

<file path=xl/sharedStrings.xml><?xml version="1.0" encoding="utf-8"?>
<sst xmlns="http://schemas.openxmlformats.org/spreadsheetml/2006/main" count="1200" uniqueCount="301">
  <si>
    <t>Replicate 1</t>
  </si>
  <si>
    <t>Replicate 2</t>
  </si>
  <si>
    <t>Replicate 3</t>
  </si>
  <si>
    <t>Time (hr)</t>
  </si>
  <si>
    <t>Wild type (MG1655)</t>
  </si>
  <si>
    <t>Replicate 4</t>
  </si>
  <si>
    <t>ND</t>
  </si>
  <si>
    <t>Concentration (uM)</t>
  </si>
  <si>
    <t>Sample time (hour)</t>
  </si>
  <si>
    <t>Control</t>
  </si>
  <si>
    <t>Figure S1A. Growth curves of knockout strains in M9 media (replicate values are averages of technical triplicates or quadruplicates)</t>
  </si>
  <si>
    <t xml:space="preserve">Wild type (MG1655) </t>
  </si>
  <si>
    <t>Figure S1B. Growth curves of knockout strains in M9 media + 5 mM l-cysteine (replicate values are averages of technical triplicates or quadruplicates)</t>
  </si>
  <si>
    <t xml:space="preserve"> PBS++</t>
  </si>
  <si>
    <t>Raw values (A.U.)</t>
  </si>
  <si>
    <t>DMEM</t>
  </si>
  <si>
    <t>Glucose</t>
  </si>
  <si>
    <t>Concentration (g/L)</t>
  </si>
  <si>
    <t>Raw values</t>
  </si>
  <si>
    <t>Acetate</t>
  </si>
  <si>
    <t>Thiosulfate</t>
  </si>
  <si>
    <t>Standard curve values example</t>
  </si>
  <si>
    <t>ND = not detected, values are lower than the limit of quantification</t>
  </si>
  <si>
    <t>Primer name</t>
  </si>
  <si>
    <t>Organism</t>
  </si>
  <si>
    <t>5'-3' sequence</t>
  </si>
  <si>
    <t>Description</t>
  </si>
  <si>
    <t>decR_upstream_fwd</t>
  </si>
  <si>
    <t>E. coli</t>
  </si>
  <si>
    <t>tattaccctgttatccctaccagatccagctatacgaag</t>
  </si>
  <si>
    <t>Forward primer for upstream homology arm used in pTargetF to perform the decR knockout</t>
  </si>
  <si>
    <t>decR_upstream_rev</t>
  </si>
  <si>
    <t>gtaaagaagtcatagcccttccacagag</t>
  </si>
  <si>
    <t>Reverse primer for upstream homology arm used in pTargetF to perform the decR knockout</t>
  </si>
  <si>
    <t>decR_downstream_fwd</t>
  </si>
  <si>
    <t>aagggctatgacttctttacccatcgaataaatatcc</t>
  </si>
  <si>
    <t>Forward primer for downstream homology arm used in pTargetF to perform the decR knockout</t>
  </si>
  <si>
    <t>decR_downstream_rev</t>
  </si>
  <si>
    <t>ttatggagctgcacatgaacaatcaacacagcgcagcc</t>
  </si>
  <si>
    <t>Reverse primer for downstream homology arm used in pTargetF to perform the decR knockout</t>
  </si>
  <si>
    <t>pTarget-F-decR-1</t>
  </si>
  <si>
    <t>gtcctaggtataatactagtgaagtgacgtccgacagcccgttttagagctagaaatagc</t>
  </si>
  <si>
    <t>Forward primer to clone and insert an N20 sequence into the pTargetF plasmid to perform the decR knockout. Complimentary primer to pTarget-sg-R</t>
  </si>
  <si>
    <t>pTarget-F-decR-2</t>
  </si>
  <si>
    <t>gtcctaggtataatactagtcaggcgcttccagcaagggggttttagagctagaaatagc</t>
  </si>
  <si>
    <t xml:space="preserve">Forward primer to clone and insert an N20 sequence into the pTargetF plasmid to perform the decR knockout. Complimentary primer to pTarget-sg-R. Note, two different N20 sequences were tried for this knockout </t>
  </si>
  <si>
    <t>pTarget-sg-R</t>
  </si>
  <si>
    <t>actagtattatacctaggactgag</t>
  </si>
  <si>
    <t>Forward primer to clone and insert an N20 sequence into the pTargetF plasmid. Complimentary primer to pTarget-decR-1, pTarget-sseA-1, and pTarget-malY-1</t>
  </si>
  <si>
    <t>pTarget-s-F1</t>
  </si>
  <si>
    <t>tttctccttacgcatctgtg</t>
  </si>
  <si>
    <t>Forward primer to verify insertion of N20 sequence and homology arms into pTarget-F</t>
  </si>
  <si>
    <t>pTarget-s-R1</t>
  </si>
  <si>
    <t>atgacatcagtcgatcatagc</t>
  </si>
  <si>
    <t>Reverse primer to verify insertion of N20 sequence and homology arms into pTarget-F</t>
  </si>
  <si>
    <r>
      <t>decR</t>
    </r>
    <r>
      <rPr>
        <sz val="12"/>
        <color theme="1"/>
        <rFont val="Calibri"/>
        <family val="2"/>
        <scheme val="minor"/>
      </rPr>
      <t xml:space="preserve"> knockout verification fwd</t>
    </r>
  </si>
  <si>
    <t>gatcacgacgatcttacacgc</t>
  </si>
  <si>
    <r>
      <t>decR</t>
    </r>
    <r>
      <rPr>
        <sz val="12"/>
        <color theme="1"/>
        <rFont val="Calibri"/>
        <family val="2"/>
        <scheme val="minor"/>
      </rPr>
      <t xml:space="preserve"> knockout verification forward primer</t>
    </r>
  </si>
  <si>
    <r>
      <t>decR</t>
    </r>
    <r>
      <rPr>
        <sz val="12"/>
        <color theme="1"/>
        <rFont val="Calibri"/>
        <family val="2"/>
        <scheme val="minor"/>
      </rPr>
      <t xml:space="preserve"> knockout verification rev</t>
    </r>
  </si>
  <si>
    <t xml:space="preserve">gccagctaatttgcgtagacatc </t>
  </si>
  <si>
    <r>
      <t>decR</t>
    </r>
    <r>
      <rPr>
        <sz val="12"/>
        <color theme="1"/>
        <rFont val="Calibri"/>
        <family val="2"/>
        <scheme val="minor"/>
      </rPr>
      <t xml:space="preserve"> knockout verification reverse primer</t>
    </r>
  </si>
  <si>
    <t>sseA_upstream_fwd</t>
  </si>
  <si>
    <t>tattaccctgttatccctacatggagaacgtcagcaccag</t>
  </si>
  <si>
    <t>Forward primer for upstream homology arm used in pTargetF to perform the sseA knockout</t>
  </si>
  <si>
    <t>sseA_upstream_rev</t>
  </si>
  <si>
    <t>gctcaaccggcataggcatctccatttttg</t>
  </si>
  <si>
    <t>Reverse primer for upstream homology arm used in pTargetF to perform the sseA knockout</t>
  </si>
  <si>
    <t>sseA_downstream_fwd</t>
  </si>
  <si>
    <t>gatgcctatgccggttgagccagtgaaataag</t>
  </si>
  <si>
    <t>Forward primer for downstream homology arm used in pTargetF to perform the sseA knockout</t>
  </si>
  <si>
    <t>sseA_downstream_rev</t>
  </si>
  <si>
    <t>ttatggagctgcacatgaacgagagttactggcgagtattg</t>
  </si>
  <si>
    <t>Reverse primer for downstream homology arm used in pTargetF to perform the sseA knockout</t>
  </si>
  <si>
    <t>pTarget-F-sseA-1</t>
  </si>
  <si>
    <t>gtcctaggtataatactagtccaaacgtgaaactgtacgagttttagagctagaaatagc</t>
  </si>
  <si>
    <t>Forward primer to clone and insert an N20 sequence into the pTargetF plasmid to perform the sseA knockout. Complimentary primer to pTarget-sg-R</t>
  </si>
  <si>
    <t>pTarget-F-sseA-2</t>
  </si>
  <si>
    <t>gtcctaggtataatactagtcatggtttgtaggagccgacgttttagagctagaaatagc</t>
  </si>
  <si>
    <t xml:space="preserve">Forward primer to clone and insert an N20 sequence into the pTargetF plasmid to perform the sseA knockout. Complimentary primer to pTarget-sg-R. Note, two different N20 sequences were tried for this knockout </t>
  </si>
  <si>
    <r>
      <t>sseA</t>
    </r>
    <r>
      <rPr>
        <sz val="12"/>
        <color theme="1"/>
        <rFont val="Calibri"/>
        <family val="2"/>
        <scheme val="minor"/>
      </rPr>
      <t xml:space="preserve"> knockout verification fwd</t>
    </r>
  </si>
  <si>
    <t>gacgacatgaataacgcgtg</t>
  </si>
  <si>
    <r>
      <t>sseA</t>
    </r>
    <r>
      <rPr>
        <sz val="12"/>
        <color theme="1"/>
        <rFont val="Calibri"/>
        <family val="2"/>
        <scheme val="minor"/>
      </rPr>
      <t xml:space="preserve"> knockout verification forward primer</t>
    </r>
  </si>
  <si>
    <r>
      <t>sseA</t>
    </r>
    <r>
      <rPr>
        <sz val="12"/>
        <color theme="1"/>
        <rFont val="Calibri"/>
        <family val="2"/>
        <scheme val="minor"/>
      </rPr>
      <t xml:space="preserve"> knockout verification rev</t>
    </r>
  </si>
  <si>
    <t>cgcagtggataatacactaacag</t>
  </si>
  <si>
    <r>
      <t>sseA</t>
    </r>
    <r>
      <rPr>
        <sz val="12"/>
        <color theme="1"/>
        <rFont val="Calibri"/>
        <family val="2"/>
        <scheme val="minor"/>
      </rPr>
      <t xml:space="preserve"> knockout verification reverse primer</t>
    </r>
  </si>
  <si>
    <t>malY_upstream_fwd</t>
  </si>
  <si>
    <t>tattaccctgttatccctactgctcggcgtcaccatcg</t>
  </si>
  <si>
    <t>Forward primer for upstream homology arm used in pTargetF to perform the malY knockout</t>
  </si>
  <si>
    <t>malY_upstream_rev</t>
  </si>
  <si>
    <t>cgcggatggccatatcttatccttatgcctggacagtatgc</t>
  </si>
  <si>
    <t>Reverse primer for upstream homology arm used in pTargetF to perform the malY knockout</t>
  </si>
  <si>
    <t>malY_downstream_fwd</t>
  </si>
  <si>
    <t>ataagatatggccatccgcgctgttcgt</t>
  </si>
  <si>
    <t>Forward primer for downstream homology arm used in pTargetF to perform the malY knockout</t>
  </si>
  <si>
    <t>malY_downstream_rev</t>
  </si>
  <si>
    <t>ttatggagctgcacatgaaccttcacgtacgccatcgatcac</t>
  </si>
  <si>
    <t>Reverse primer for downstream homology arm used in pTargetF to perform the malY knockout</t>
  </si>
  <si>
    <t>pTarget-F-malY-1</t>
  </si>
  <si>
    <t>gtcctaggtataatactagttcttcaccgtaggtatacccgttttagagctagaaatagc</t>
  </si>
  <si>
    <t>Forward primer to clone and insert an N20 sequence into the pTargetF plasmid to perform the malY knockout. Complimentary primer to pTarget-sg-R</t>
  </si>
  <si>
    <t>pTarget-F-malY-2</t>
  </si>
  <si>
    <t>gtcctaggtataatactagttcgtggatcgtcatggcacagttttagagctagaaatagc</t>
  </si>
  <si>
    <t xml:space="preserve">Forward primer to clone and insert an N20 sequence into the pTargetF plasmid to perform the malY knockout. Complimentary primer to pTarget-sg-R. Note, two different N20 sequences were tried for this knockout </t>
  </si>
  <si>
    <r>
      <t>malY</t>
    </r>
    <r>
      <rPr>
        <sz val="12"/>
        <color theme="1"/>
        <rFont val="Calibri"/>
        <family val="2"/>
        <scheme val="minor"/>
      </rPr>
      <t xml:space="preserve"> knockout verification fwd</t>
    </r>
  </si>
  <si>
    <t>cggcttcaccgtcatgtctg</t>
  </si>
  <si>
    <r>
      <t>malY</t>
    </r>
    <r>
      <rPr>
        <sz val="12"/>
        <color theme="1"/>
        <rFont val="Calibri"/>
        <family val="2"/>
        <scheme val="minor"/>
      </rPr>
      <t xml:space="preserve"> knockout verification forward primer</t>
    </r>
  </si>
  <si>
    <r>
      <t>malY</t>
    </r>
    <r>
      <rPr>
        <sz val="12"/>
        <color theme="1"/>
        <rFont val="Calibri"/>
        <family val="2"/>
        <scheme val="minor"/>
      </rPr>
      <t xml:space="preserve"> knockout verification rev</t>
    </r>
  </si>
  <si>
    <t>cacaccaaaggtgcggcaac</t>
  </si>
  <si>
    <r>
      <t>malY</t>
    </r>
    <r>
      <rPr>
        <sz val="12"/>
        <color theme="1"/>
        <rFont val="Calibri"/>
        <family val="2"/>
        <scheme val="minor"/>
      </rPr>
      <t xml:space="preserve"> knockout verification reverse primer</t>
    </r>
  </si>
  <si>
    <t>yhaM_HIS_gDNA fwd</t>
  </si>
  <si>
    <t>ctttaagaaggagatataccatgcatcaccaccatcatcacggaagcagctttgattcgactttaaatccg</t>
  </si>
  <si>
    <t xml:space="preserve">Forward primer to amplify yhaM from E. coli gDNA. This  introduces a HIS tag at the N terminus. Includes overhangs for a different plasmid not used in this study. </t>
  </si>
  <si>
    <t>yhaM_HIS_gDNA rev</t>
  </si>
  <si>
    <t>cttcctttcgggctttgttattatctggccttgctcgcca</t>
  </si>
  <si>
    <t xml:space="preserve">Reverse primer to amplify yhaM from E. coli gDNA. Includes overhangs for a different plasmid not used in this study. </t>
  </si>
  <si>
    <t>yhaO_gDNA with pMF2 overhang fwd</t>
  </si>
  <si>
    <t>cgagctaaggaggaaaaaaaaatggaaattgcatcgaataaaggcg</t>
  </si>
  <si>
    <t>Forward primer to amplify yhaO from E. coli gDNA. Includes overhangs for pMF2.</t>
  </si>
  <si>
    <t>yhaO_gDNA with pMF2 overhang rev</t>
  </si>
  <si>
    <t>gaggagtgccgttaattaagttcaagaaaatgccaggaac</t>
  </si>
  <si>
    <t xml:space="preserve">Reverse primer to amplify yhaO from E. coli gDNA. Includes overhangs for pMF2. </t>
  </si>
  <si>
    <t>cdl_HIS fwd</t>
  </si>
  <si>
    <t>ctttaagaaggagatataccatgcatcaccaccatcatcacggaagcagcctggcgaacagcgttatcga</t>
  </si>
  <si>
    <t xml:space="preserve">Forward primer to amplify cdl. This also introduces a HIS tag at the N terminus.  </t>
  </si>
  <si>
    <t>cdl_HIS rev</t>
  </si>
  <si>
    <t>cttcctttcgggctttgttattacagtccatggctgctgc</t>
  </si>
  <si>
    <t xml:space="preserve">Reverse primer to amplify cdl. </t>
  </si>
  <si>
    <t>yhaM/cdl with pACYC overhang fwd</t>
  </si>
  <si>
    <t>ataaggagatataccatgcatcaccaccat</t>
  </si>
  <si>
    <t>Forward primer to introduce overhangs to yhaM and cdl for the pACYC-Duet-1 backbone</t>
  </si>
  <si>
    <t>yhaM with pACYC overhang rev</t>
  </si>
  <si>
    <t>agcagcctaggttaattatctggccttgct</t>
  </si>
  <si>
    <t>Reverse primer to introduce overhangs to yhaM for the pACYC-Duet-1 backbone</t>
  </si>
  <si>
    <t>cdl with pACYC overhang rev</t>
  </si>
  <si>
    <t>agcagcctaggttaattacagtccatggct</t>
  </si>
  <si>
    <t>Reverse primer to introduce overhangs to cdl for the pACYC-Duet-1 backbone</t>
  </si>
  <si>
    <t>decR_gDNA with pACYC overhangs fwd</t>
  </si>
  <si>
    <t>ctttaataaggagatataccatgttagataaaattgaccg</t>
  </si>
  <si>
    <t xml:space="preserve">Forward primer to amplify decR from E. coli gDNA. Includes overhangs for pACYC-Duet-1 backbone. </t>
  </si>
  <si>
    <t>decR_gDNA with pACYC overhangs rev</t>
  </si>
  <si>
    <t>ggcagcagcctaggttaattattcgatgggtaaagaag</t>
  </si>
  <si>
    <t xml:space="preserve">Reverse primer to amplify decR from E. coli gDNA. Includes overhangs for pACYC-Duet-1 backbone. </t>
  </si>
  <si>
    <t>pACYC-yhaM backbone with RFP overhangs forward</t>
  </si>
  <si>
    <t>cttattaattacgccccgccctgccac</t>
  </si>
  <si>
    <t>Forward primer to introduce overhangs to pACYC-yhaM to be assembled with RFP</t>
  </si>
  <si>
    <t>pACYC-yhaM backbone with introducing RFP overhangs reverse</t>
  </si>
  <si>
    <t>ggtgcttaattttttaaggcagttattggtgccc</t>
  </si>
  <si>
    <t>Reverse primer to introduce overhangs to pACYC-yhaM to be assembled with RFP</t>
  </si>
  <si>
    <t>RFP with pACYC overhang fwd</t>
  </si>
  <si>
    <t>ccttaaaaaattaagcaccggtggagtgacgac</t>
  </si>
  <si>
    <t>Forward primer to introduce pACYC overhangs to RFP gene</t>
  </si>
  <si>
    <t xml:space="preserve">RFP with pACYC overhang rev </t>
  </si>
  <si>
    <t>cggggcgtaattaataaggaggtattaacatggcgagtagcgaagac</t>
  </si>
  <si>
    <t>Reverse primer to introduce pACYC overhangs to RFP gene</t>
  </si>
  <si>
    <t xml:space="preserve">pACYC-yhaM-RFP sequencing forward </t>
  </si>
  <si>
    <t>gaccggcaatgaagggattg</t>
  </si>
  <si>
    <t>Forward primer to sequence verify RFP was inserted into pACYC-yhaM</t>
  </si>
  <si>
    <t xml:space="preserve">pACYC-yhaM-RFP sequencing reverse </t>
  </si>
  <si>
    <t>tttgatttaaacgtggccaat</t>
  </si>
  <si>
    <t>Reverse primer to sequence verify RFP was inserted into pACYC-yhaM</t>
  </si>
  <si>
    <t>pACYCDuet-1 backbone amplification fwd</t>
  </si>
  <si>
    <t>ttaacctaggctgctgcc</t>
  </si>
  <si>
    <t xml:space="preserve">Forward primer to amplify the pACYC-Duet-1 backbone. By amplifying the backbone with these primers, the second T7 promoter and lacO operator are removed. </t>
  </si>
  <si>
    <t>pACYCDuet-1 backbone amplification rev</t>
  </si>
  <si>
    <t>ggtatatctccttattaaagttaaacaaaa</t>
  </si>
  <si>
    <t>Reverse primer to amplify the pACYC-Duet-1 backbone</t>
  </si>
  <si>
    <t>pACYC sequencing forward</t>
  </si>
  <si>
    <t>gatctcgacgctctccctta</t>
  </si>
  <si>
    <t>Forward sequencing primer for insertion of gene into pACYC</t>
  </si>
  <si>
    <t>pACYC sequencing reverse</t>
  </si>
  <si>
    <t>acccctcaagacccgtttag</t>
  </si>
  <si>
    <t>Reverse sequencing primer for insertion of gene into pACYC</t>
  </si>
  <si>
    <t>pMF2 fwd</t>
  </si>
  <si>
    <t>acttaattaacggcactcctc</t>
  </si>
  <si>
    <r>
      <t>pMF2 contains an arabinose BAD promoter which drives expression of the gene of interest. It contains the streptomycin and spectinomycin resistance gene (</t>
    </r>
    <r>
      <rPr>
        <i/>
        <sz val="12"/>
        <color rgb="FF000000"/>
        <rFont val="Calibri"/>
        <family val="2"/>
        <scheme val="minor"/>
      </rPr>
      <t>aadA</t>
    </r>
    <r>
      <rPr>
        <sz val="12"/>
        <color rgb="FF000000"/>
        <rFont val="Calibri"/>
        <family val="2"/>
        <scheme val="minor"/>
      </rPr>
      <t>).</t>
    </r>
  </si>
  <si>
    <t>pMF2 rev</t>
  </si>
  <si>
    <t>ttttttttcctccttagctc</t>
  </si>
  <si>
    <t>pMF2 sequencing fwd</t>
  </si>
  <si>
    <t>catagcatttttatccataa</t>
  </si>
  <si>
    <t>Forward sequencing primer for inserted gene in pMF2</t>
  </si>
  <si>
    <t>pMF2 sequencing rev</t>
  </si>
  <si>
    <t>actacgtgaaaggcgagatc</t>
  </si>
  <si>
    <t>Reverse sequencing primer for inserted gene in pMF2</t>
  </si>
  <si>
    <t>GAPDH forward primer (qPCR)</t>
  </si>
  <si>
    <t>H. sapiens</t>
  </si>
  <si>
    <t>ctcctgttcgacagtcagcc</t>
  </si>
  <si>
    <r>
      <t xml:space="preserve">Forward qPCR primer for </t>
    </r>
    <r>
      <rPr>
        <i/>
        <sz val="12"/>
        <color rgb="FF000000"/>
        <rFont val="Calibri"/>
        <family val="2"/>
        <scheme val="minor"/>
      </rPr>
      <t>GAPDH</t>
    </r>
    <r>
      <rPr>
        <sz val="12"/>
        <color rgb="FF000000"/>
        <rFont val="Calibri"/>
        <family val="2"/>
        <scheme val="minor"/>
      </rPr>
      <t xml:space="preserve"> mRNA</t>
    </r>
  </si>
  <si>
    <t>GAPDH reverse primer (qPCR)</t>
  </si>
  <si>
    <t>ccttccccatggtgtctgag</t>
  </si>
  <si>
    <r>
      <t xml:space="preserve">Reverse qPCR primer for </t>
    </r>
    <r>
      <rPr>
        <i/>
        <sz val="12"/>
        <color rgb="FF000000"/>
        <rFont val="Calibri"/>
        <family val="2"/>
        <scheme val="minor"/>
      </rPr>
      <t>GAPDH</t>
    </r>
    <r>
      <rPr>
        <sz val="12"/>
        <color rgb="FF000000"/>
        <rFont val="Calibri"/>
        <family val="2"/>
        <scheme val="minor"/>
      </rPr>
      <t xml:space="preserve"> mRNA</t>
    </r>
  </si>
  <si>
    <t>Gadd45a fwd (qPCR)</t>
  </si>
  <si>
    <t xml:space="preserve">gctggtgacgaatccacattc </t>
  </si>
  <si>
    <r>
      <t xml:space="preserve">Forward qPCR primer for </t>
    </r>
    <r>
      <rPr>
        <i/>
        <sz val="12"/>
        <color rgb="FF000000"/>
        <rFont val="Calibri"/>
        <family val="2"/>
        <scheme val="minor"/>
      </rPr>
      <t>GADD45A</t>
    </r>
    <r>
      <rPr>
        <sz val="12"/>
        <color rgb="FF000000"/>
        <rFont val="Calibri"/>
        <family val="2"/>
        <scheme val="minor"/>
      </rPr>
      <t xml:space="preserve"> mRNA</t>
    </r>
  </si>
  <si>
    <t>Gadd45a rev (qPCR)</t>
  </si>
  <si>
    <t>tgatccatgtagcgactttccc</t>
  </si>
  <si>
    <r>
      <t xml:space="preserve">Reverse qPCR primer for </t>
    </r>
    <r>
      <rPr>
        <i/>
        <sz val="12"/>
        <color rgb="FF000000"/>
        <rFont val="Calibri"/>
        <family val="2"/>
        <scheme val="minor"/>
      </rPr>
      <t>GADD45A</t>
    </r>
    <r>
      <rPr>
        <sz val="12"/>
        <color rgb="FF000000"/>
        <rFont val="Calibri"/>
        <family val="2"/>
        <scheme val="minor"/>
      </rPr>
      <t xml:space="preserve"> mRNA</t>
    </r>
  </si>
  <si>
    <t>Chip feature</t>
  </si>
  <si>
    <t>Value</t>
  </si>
  <si>
    <t>Apical flow</t>
  </si>
  <si>
    <t>Basal flow</t>
  </si>
  <si>
    <t>Shear stress</t>
  </si>
  <si>
    <t>Culturable surface area</t>
  </si>
  <si>
    <t>Bacteria bolus concentration</t>
  </si>
  <si>
    <t>Bacteria bolus volume</t>
  </si>
  <si>
    <t>Bacteria bolus injection speed</t>
  </si>
  <si>
    <t>Length of culturable channel</t>
  </si>
  <si>
    <t>Width of culturable channel</t>
  </si>
  <si>
    <t>1.341 cm</t>
  </si>
  <si>
    <t>0.1 cm</t>
  </si>
  <si>
    <t>OD600 0.4</t>
  </si>
  <si>
    <t>3 μL/min</t>
  </si>
  <si>
    <t>200 μL</t>
  </si>
  <si>
    <t>100 μL/min</t>
  </si>
  <si>
    <r>
      <t>0.1341 cm</t>
    </r>
    <r>
      <rPr>
        <vertAlign val="superscript"/>
        <sz val="12"/>
        <color theme="1"/>
        <rFont val="Calibri (Body)"/>
      </rPr>
      <t>2</t>
    </r>
  </si>
  <si>
    <t>Table S1. Chip features</t>
  </si>
  <si>
    <t>Table S2. Table of strains and their descriptions</t>
  </si>
  <si>
    <t>Strain name</t>
  </si>
  <si>
    <t>Chassis strain</t>
  </si>
  <si>
    <t>Promoter-gene</t>
  </si>
  <si>
    <r>
      <t>MG1655-∆</t>
    </r>
    <r>
      <rPr>
        <i/>
        <sz val="12"/>
        <color theme="1"/>
        <rFont val="Calibri"/>
        <family val="2"/>
        <scheme val="minor"/>
      </rPr>
      <t>decR</t>
    </r>
  </si>
  <si>
    <r>
      <t>lacUV5-</t>
    </r>
    <r>
      <rPr>
        <i/>
        <sz val="12"/>
        <color theme="1"/>
        <rFont val="Calibri"/>
        <family val="2"/>
        <scheme val="minor"/>
      </rPr>
      <t>cdl</t>
    </r>
  </si>
  <si>
    <r>
      <t>T7-</t>
    </r>
    <r>
      <rPr>
        <i/>
        <sz val="12"/>
        <color theme="1"/>
        <rFont val="Calibri"/>
        <family val="2"/>
        <scheme val="minor"/>
      </rPr>
      <t>yhaM</t>
    </r>
  </si>
  <si>
    <r>
      <t>T7-</t>
    </r>
    <r>
      <rPr>
        <i/>
        <sz val="12"/>
        <color theme="1"/>
        <rFont val="Calibri"/>
        <family val="2"/>
        <scheme val="minor"/>
      </rPr>
      <t>decR</t>
    </r>
  </si>
  <si>
    <r>
      <t>T7-</t>
    </r>
    <r>
      <rPr>
        <i/>
        <sz val="12"/>
        <color theme="1"/>
        <rFont val="Calibri"/>
        <family val="2"/>
        <scheme val="minor"/>
      </rPr>
      <t>cdl</t>
    </r>
  </si>
  <si>
    <r>
      <t>T7-</t>
    </r>
    <r>
      <rPr>
        <b/>
        <i/>
        <sz val="12"/>
        <rFont val="Calibri"/>
        <family val="2"/>
        <scheme val="minor"/>
      </rPr>
      <t>yhaM</t>
    </r>
  </si>
  <si>
    <r>
      <t>Na</t>
    </r>
    <r>
      <rPr>
        <b/>
        <sz val="8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 xml:space="preserve">S </t>
    </r>
  </si>
  <si>
    <r>
      <t>Lac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(250 μM)</t>
    </r>
  </si>
  <si>
    <t>Concentration (μM)</t>
  </si>
  <si>
    <r>
      <t>Lac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(0 μM)</t>
    </r>
  </si>
  <si>
    <r>
      <t>Lac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(2.5 μM)</t>
    </r>
  </si>
  <si>
    <r>
      <t>Lac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(25 μM)</t>
    </r>
  </si>
  <si>
    <r>
      <t>Lac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(1000 μM)</t>
    </r>
  </si>
  <si>
    <t>DSS</t>
  </si>
  <si>
    <r>
      <t>Lac-</t>
    </r>
    <r>
      <rPr>
        <i/>
        <sz val="12"/>
        <color theme="1"/>
        <rFont val="Calibri"/>
        <family val="2"/>
        <scheme val="minor"/>
      </rPr>
      <t>cdl</t>
    </r>
  </si>
  <si>
    <r>
      <t>BAD-</t>
    </r>
    <r>
      <rPr>
        <i/>
        <sz val="12"/>
        <color theme="1"/>
        <rFont val="Calibri"/>
        <family val="2"/>
        <scheme val="minor"/>
      </rPr>
      <t>yhaO</t>
    </r>
  </si>
  <si>
    <r>
      <t>T7-</t>
    </r>
    <r>
      <rPr>
        <i/>
        <sz val="12"/>
        <color rgb="FF000000"/>
        <rFont val="Calibri"/>
        <family val="2"/>
        <scheme val="minor"/>
      </rPr>
      <t>cdl</t>
    </r>
    <r>
      <rPr>
        <sz val="12"/>
        <color rgb="FF000000"/>
        <rFont val="Calibri"/>
        <family val="2"/>
        <scheme val="minor"/>
      </rPr>
      <t xml:space="preserve"> + BAD-</t>
    </r>
    <r>
      <rPr>
        <i/>
        <sz val="12"/>
        <color rgb="FF000000"/>
        <rFont val="Calibri"/>
        <family val="2"/>
        <scheme val="minor"/>
      </rPr>
      <t>yhaO</t>
    </r>
  </si>
  <si>
    <r>
      <t>BAD-</t>
    </r>
    <r>
      <rPr>
        <b/>
        <i/>
        <sz val="12"/>
        <rFont val="Calibri"/>
        <family val="2"/>
        <scheme val="minor"/>
      </rPr>
      <t>yhaO</t>
    </r>
  </si>
  <si>
    <r>
      <t>T7-</t>
    </r>
    <r>
      <rPr>
        <b/>
        <i/>
        <sz val="12"/>
        <rFont val="Calibri"/>
        <family val="2"/>
        <scheme val="minor"/>
      </rPr>
      <t xml:space="preserve">yhaM + </t>
    </r>
    <r>
      <rPr>
        <b/>
        <sz val="12"/>
        <rFont val="Calibri"/>
        <family val="2"/>
        <scheme val="minor"/>
      </rPr>
      <t>BAD</t>
    </r>
    <r>
      <rPr>
        <b/>
        <i/>
        <sz val="12"/>
        <rFont val="Calibri"/>
        <family val="2"/>
        <scheme val="minor"/>
      </rPr>
      <t>-yhaO</t>
    </r>
  </si>
  <si>
    <r>
      <t>T7-</t>
    </r>
    <r>
      <rPr>
        <b/>
        <i/>
        <sz val="12"/>
        <rFont val="Calibri"/>
        <family val="2"/>
        <scheme val="minor"/>
      </rPr>
      <t>cdl</t>
    </r>
  </si>
  <si>
    <r>
      <t>T7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+ BAD-</t>
    </r>
    <r>
      <rPr>
        <b/>
        <i/>
        <sz val="12"/>
        <rFont val="Calibri"/>
        <family val="2"/>
        <scheme val="minor"/>
      </rPr>
      <t>yhaO</t>
    </r>
  </si>
  <si>
    <r>
      <t>T7-</t>
    </r>
    <r>
      <rPr>
        <b/>
        <i/>
        <sz val="12"/>
        <rFont val="Calibri"/>
        <family val="2"/>
        <scheme val="minor"/>
      </rPr>
      <t>decR</t>
    </r>
  </si>
  <si>
    <r>
      <t>T7-</t>
    </r>
    <r>
      <rPr>
        <i/>
        <sz val="12"/>
        <color theme="1"/>
        <rFont val="Calibri"/>
        <family val="2"/>
        <scheme val="minor"/>
      </rPr>
      <t>yhaM</t>
    </r>
    <r>
      <rPr>
        <sz val="12"/>
        <color theme="1"/>
        <rFont val="Calibri"/>
        <family val="2"/>
        <scheme val="minor"/>
      </rPr>
      <t xml:space="preserve"> + BAD-</t>
    </r>
    <r>
      <rPr>
        <i/>
        <sz val="12"/>
        <color theme="1"/>
        <rFont val="Calibri"/>
        <family val="2"/>
        <scheme val="minor"/>
      </rPr>
      <t>yhaO</t>
    </r>
  </si>
  <si>
    <r>
      <t>T7-</t>
    </r>
    <r>
      <rPr>
        <i/>
        <sz val="12"/>
        <color theme="1"/>
        <rFont val="Calibri"/>
        <family val="2"/>
        <scheme val="minor"/>
      </rPr>
      <t>yhaM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RFP</t>
    </r>
    <r>
      <rPr>
        <sz val="12"/>
        <color theme="1"/>
        <rFont val="Calibri"/>
        <family val="2"/>
        <scheme val="minor"/>
      </rPr>
      <t xml:space="preserve"> + BAD-</t>
    </r>
    <r>
      <rPr>
        <i/>
        <sz val="12"/>
        <color theme="1"/>
        <rFont val="Calibri"/>
        <family val="2"/>
        <scheme val="minor"/>
      </rPr>
      <t>yhaO</t>
    </r>
  </si>
  <si>
    <t># of plasmids</t>
  </si>
  <si>
    <t>Table S3. Table of primers and their descriptions</t>
  </si>
  <si>
    <r>
      <t>MG1655-Δ</t>
    </r>
    <r>
      <rPr>
        <b/>
        <i/>
        <sz val="12"/>
        <rFont val="Calibri"/>
        <family val="2"/>
        <scheme val="minor"/>
      </rPr>
      <t xml:space="preserve">decR </t>
    </r>
  </si>
  <si>
    <r>
      <t>MG1655-Δ</t>
    </r>
    <r>
      <rPr>
        <b/>
        <i/>
        <sz val="12"/>
        <rFont val="Calibri"/>
        <family val="2"/>
        <scheme val="minor"/>
      </rPr>
      <t>sseA</t>
    </r>
  </si>
  <si>
    <r>
      <t>MG1655-Δ</t>
    </r>
    <r>
      <rPr>
        <b/>
        <i/>
        <sz val="12"/>
        <rFont val="Calibri"/>
        <family val="2"/>
        <scheme val="minor"/>
      </rPr>
      <t>malY</t>
    </r>
  </si>
  <si>
    <r>
      <t>Lac-</t>
    </r>
    <r>
      <rPr>
        <b/>
        <i/>
        <sz val="12"/>
        <rFont val="Calibri"/>
        <family val="2"/>
        <scheme val="minor"/>
      </rPr>
      <t xml:space="preserve">cdl </t>
    </r>
    <r>
      <rPr>
        <b/>
        <sz val="12"/>
        <rFont val="Calibri"/>
        <family val="2"/>
        <scheme val="minor"/>
      </rPr>
      <t xml:space="preserve">(2.5 μM)			</t>
    </r>
  </si>
  <si>
    <r>
      <t>Lac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(250 μM)			</t>
    </r>
  </si>
  <si>
    <t>Glucose: Control (no bacteria)</t>
  </si>
  <si>
    <t>Acetate: Control (no bacteria)</t>
  </si>
  <si>
    <t>Control (no sulfide)</t>
  </si>
  <si>
    <r>
      <t>H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S production by knockout strains in Hungate tubes, non-growth media, no l-cysteine added (μM)</t>
    </r>
  </si>
  <si>
    <r>
      <t>Figure 2a. H</t>
    </r>
    <r>
      <rPr>
        <b/>
        <sz val="8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S production by knockout strains in Hungate tubes, non-growth media, 5 mM l-cysteine added (μM)</t>
    </r>
  </si>
  <si>
    <r>
      <t>Figure 2b. H</t>
    </r>
    <r>
      <rPr>
        <b/>
        <sz val="8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S production by knockout strains in Hungate tubes, M9 growth media, 5 mM l-cysteine added (μM)</t>
    </r>
  </si>
  <si>
    <r>
      <t>H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S production by knockout strains in Hungate tubes, M9 growth media, no l-cysteine added (μM)</t>
    </r>
  </si>
  <si>
    <t>Figure 2c. H2S production by engineered strains in Hungate tubes, non-growth conditions, 5 mM l-cysteine added (μM)</t>
  </si>
  <si>
    <r>
      <t>H</t>
    </r>
    <r>
      <rPr>
        <b/>
        <sz val="8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S production by engineered strains in Hungate tubes, non-growth conditions, no l-cysteine added (μM)</t>
    </r>
  </si>
  <si>
    <r>
      <t>Figure S2. H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S production by Lac-</t>
    </r>
    <r>
      <rPr>
        <b/>
        <i/>
        <sz val="12"/>
        <color theme="1"/>
        <rFont val="Calibri"/>
        <family val="2"/>
        <scheme val="minor"/>
      </rPr>
      <t>cdl</t>
    </r>
    <r>
      <rPr>
        <b/>
        <sz val="12"/>
        <color theme="1"/>
        <rFont val="Calibri"/>
        <family val="2"/>
        <scheme val="minor"/>
      </rPr>
      <t xml:space="preserve"> in Hungate tubes by induction level, non-growth conditions, 5 mM l-cysteine (μM)</t>
    </r>
  </si>
  <si>
    <r>
      <t>H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S production by Lac-cdl in Hungate tubes by induction level, non-growth conditions, no l-cysteine added (μM)</t>
    </r>
  </si>
  <si>
    <t>Figure S3. CFU/mL of engineered strains from chip apical effluent</t>
  </si>
  <si>
    <t>Figure S3. CFU/mL of engineered strains from chip basal effluent</t>
  </si>
  <si>
    <r>
      <t>Figure S5. Examples of a H</t>
    </r>
    <r>
      <rPr>
        <b/>
        <sz val="8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S standard curves in PBS++ and DMEM.</t>
    </r>
  </si>
  <si>
    <t xml:space="preserve">* = All values are normalized to Control </t>
  </si>
  <si>
    <r>
      <t xml:space="preserve">Figure 5d. Fold change expression of </t>
    </r>
    <r>
      <rPr>
        <b/>
        <i/>
        <sz val="12"/>
        <color theme="1"/>
        <rFont val="Calibri"/>
        <family val="2"/>
        <scheme val="minor"/>
      </rPr>
      <t>GADD45a</t>
    </r>
    <r>
      <rPr>
        <b/>
        <sz val="12"/>
        <color theme="1"/>
        <rFont val="Calibri"/>
        <family val="2"/>
        <scheme val="minor"/>
      </rPr>
      <t xml:space="preserve"> (2^-(ΔΔCt) Values)*</t>
    </r>
  </si>
  <si>
    <r>
      <t>Na</t>
    </r>
    <r>
      <rPr>
        <b/>
        <sz val="8"/>
        <rFont val="Calibri (Body)"/>
      </rPr>
      <t>2</t>
    </r>
    <r>
      <rPr>
        <b/>
        <sz val="12"/>
        <rFont val="Calibri"/>
        <family val="2"/>
        <scheme val="minor"/>
      </rPr>
      <t>S</t>
    </r>
  </si>
  <si>
    <r>
      <t>Na</t>
    </r>
    <r>
      <rPr>
        <b/>
        <sz val="8"/>
        <rFont val="Calibri"/>
        <family val="2"/>
        <scheme val="minor"/>
      </rPr>
      <t>2</t>
    </r>
    <r>
      <rPr>
        <b/>
        <sz val="12"/>
        <rFont val="Calibri"/>
        <family val="2"/>
        <scheme val="minor"/>
      </rPr>
      <t>S</t>
    </r>
  </si>
  <si>
    <r>
      <t>Lac-</t>
    </r>
    <r>
      <rPr>
        <b/>
        <i/>
        <sz val="12"/>
        <rFont val="Calibri"/>
        <family val="2"/>
        <scheme val="minor"/>
      </rPr>
      <t xml:space="preserve">cdl </t>
    </r>
    <r>
      <rPr>
        <b/>
        <sz val="12"/>
        <rFont val="Calibri"/>
        <family val="2"/>
        <scheme val="minor"/>
      </rPr>
      <t xml:space="preserve">(250 μM)			</t>
    </r>
  </si>
  <si>
    <r>
      <t>PBAD-</t>
    </r>
    <r>
      <rPr>
        <i/>
        <sz val="12"/>
        <color theme="1"/>
        <rFont val="Calibri"/>
        <family val="2"/>
        <scheme val="minor"/>
      </rPr>
      <t>yhaO</t>
    </r>
  </si>
  <si>
    <r>
      <t>T7-</t>
    </r>
    <r>
      <rPr>
        <i/>
        <sz val="12"/>
        <color theme="1"/>
        <rFont val="Calibri"/>
        <family val="2"/>
        <scheme val="minor"/>
      </rPr>
      <t>yhaM</t>
    </r>
    <r>
      <rPr>
        <sz val="12"/>
        <color theme="1"/>
        <rFont val="Calibri"/>
        <family val="2"/>
        <scheme val="minor"/>
      </rPr>
      <t xml:space="preserve"> (plasmid 1)
PBAD-</t>
    </r>
    <r>
      <rPr>
        <i/>
        <sz val="12"/>
        <color theme="1"/>
        <rFont val="Calibri"/>
        <family val="2"/>
        <scheme val="minor"/>
      </rPr>
      <t xml:space="preserve">yhaO </t>
    </r>
    <r>
      <rPr>
        <sz val="12"/>
        <color theme="1"/>
        <rFont val="Calibri"/>
        <family val="2"/>
        <scheme val="minor"/>
      </rPr>
      <t>(plasmid 2)</t>
    </r>
  </si>
  <si>
    <r>
      <t>T7-</t>
    </r>
    <r>
      <rPr>
        <i/>
        <sz val="12"/>
        <color theme="1"/>
        <rFont val="Calibri"/>
        <family val="2"/>
        <scheme val="minor"/>
      </rPr>
      <t>yhaM</t>
    </r>
    <r>
      <rPr>
        <sz val="12"/>
        <color theme="1"/>
        <rFont val="Calibri"/>
        <family val="2"/>
        <scheme val="minor"/>
      </rPr>
      <t xml:space="preserve"> (plasmid 1)
cat-</t>
    </r>
    <r>
      <rPr>
        <i/>
        <sz val="12"/>
        <color theme="1"/>
        <rFont val="Calibri"/>
        <family val="2"/>
        <scheme val="minor"/>
      </rPr>
      <t xml:space="preserve">RFP </t>
    </r>
    <r>
      <rPr>
        <sz val="12"/>
        <color theme="1"/>
        <rFont val="Calibri"/>
        <family val="2"/>
        <scheme val="minor"/>
      </rPr>
      <t>(plasmid 1)
PBAD-</t>
    </r>
    <r>
      <rPr>
        <i/>
        <sz val="12"/>
        <color theme="1"/>
        <rFont val="Calibri"/>
        <family val="2"/>
        <scheme val="minor"/>
      </rPr>
      <t>yhaO</t>
    </r>
    <r>
      <rPr>
        <sz val="12"/>
        <color theme="1"/>
        <rFont val="Calibri"/>
        <family val="2"/>
        <scheme val="minor"/>
      </rPr>
      <t xml:space="preserve"> (plasmid 2)</t>
    </r>
  </si>
  <si>
    <r>
      <t>T7-</t>
    </r>
    <r>
      <rPr>
        <i/>
        <sz val="12"/>
        <color theme="1"/>
        <rFont val="Calibri"/>
        <family val="2"/>
        <scheme val="minor"/>
      </rPr>
      <t>cdl</t>
    </r>
    <r>
      <rPr>
        <sz val="12"/>
        <color theme="1"/>
        <rFont val="Calibri"/>
        <family val="2"/>
        <scheme val="minor"/>
      </rPr>
      <t xml:space="preserve"> (plasmid 1)
 PBAD-</t>
    </r>
    <r>
      <rPr>
        <i/>
        <sz val="12"/>
        <color theme="1"/>
        <rFont val="Calibri"/>
        <family val="2"/>
        <scheme val="minor"/>
      </rPr>
      <t>yhaO</t>
    </r>
    <r>
      <rPr>
        <sz val="12"/>
        <color theme="1"/>
        <rFont val="Calibri"/>
        <family val="2"/>
        <scheme val="minor"/>
      </rPr>
      <t xml:space="preserve"> (plasmid 2)</t>
    </r>
  </si>
  <si>
    <r>
      <t>Figure 3b. Apical H</t>
    </r>
    <r>
      <rPr>
        <b/>
        <sz val="8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S production by Lac-</t>
    </r>
    <r>
      <rPr>
        <b/>
        <i/>
        <sz val="12"/>
        <color theme="1"/>
        <rFont val="Calibri"/>
        <family val="2"/>
        <scheme val="minor"/>
      </rPr>
      <t>cdl</t>
    </r>
    <r>
      <rPr>
        <b/>
        <sz val="12"/>
        <color theme="1"/>
        <rFont val="Calibri"/>
        <family val="2"/>
        <scheme val="minor"/>
      </rPr>
      <t xml:space="preserve"> in GMPS via IPTG titration (μM)</t>
    </r>
  </si>
  <si>
    <r>
      <t>Figure 3c. Apical H</t>
    </r>
    <r>
      <rPr>
        <b/>
        <sz val="8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S production in GMPS by engineered strains (μM)</t>
    </r>
  </si>
  <si>
    <r>
      <t>Figure 3c. Basal H</t>
    </r>
    <r>
      <rPr>
        <b/>
        <sz val="8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S production in GMPS by engineered strains (μM)</t>
    </r>
  </si>
  <si>
    <t>Figure 4b. Metabolite levels detected from apical GMPS effluent  (g/L)</t>
  </si>
  <si>
    <t>Figure 5b. Apparent permeability in GMPS (cm/s)</t>
  </si>
  <si>
    <t>Figure S4. Thiosulfate detection from GMPS experiments (μM)</t>
  </si>
  <si>
    <r>
      <t>Apical H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S levels at hour 44 (μM)</t>
    </r>
  </si>
  <si>
    <r>
      <t>Na</t>
    </r>
    <r>
      <rPr>
        <b/>
        <sz val="10"/>
        <rFont val="Calibri (Body)"/>
      </rPr>
      <t>2</t>
    </r>
    <r>
      <rPr>
        <b/>
        <sz val="12"/>
        <rFont val="Calibri"/>
        <family val="2"/>
        <scheme val="minor"/>
      </rPr>
      <t xml:space="preserve">S + </t>
    </r>
    <r>
      <rPr>
        <b/>
        <i/>
        <sz val="12"/>
        <rFont val="Calibri"/>
        <family val="2"/>
        <scheme val="minor"/>
      </rPr>
      <t>E. coli</t>
    </r>
    <r>
      <rPr>
        <b/>
        <sz val="12"/>
        <rFont val="Calibri"/>
        <family val="2"/>
        <scheme val="minor"/>
      </rPr>
      <t xml:space="preserve"> (no cysteine)</t>
    </r>
  </si>
  <si>
    <r>
      <t>Na</t>
    </r>
    <r>
      <rPr>
        <b/>
        <sz val="10"/>
        <rFont val="Calibri (Body)"/>
      </rPr>
      <t>2</t>
    </r>
    <r>
      <rPr>
        <b/>
        <sz val="12"/>
        <rFont val="Calibri"/>
        <family val="2"/>
        <scheme val="minor"/>
      </rPr>
      <t>S (no cysteine)</t>
    </r>
  </si>
  <si>
    <t xml:space="preserve">Low-sulfide strain + cysteine (0 μM) </t>
  </si>
  <si>
    <t>High-sulfide strain + cysteine</t>
  </si>
  <si>
    <t xml:space="preserve">Low-sulfide strain + cysteine (250 μM) </t>
  </si>
  <si>
    <t>Low-sulfide strain + cysteine (250  μM)</t>
  </si>
  <si>
    <t>Low-sulfide strain (0 μM)</t>
  </si>
  <si>
    <t>Low-sulfide strain (2.5 μM)</t>
  </si>
  <si>
    <t>Low-sulfide strain (250 μM)</t>
  </si>
  <si>
    <t>High-sulfide strain</t>
  </si>
  <si>
    <t>High-sulfide strain (no cysteine)</t>
  </si>
  <si>
    <r>
      <t>High-sulfide strain (no cysteine) + Na</t>
    </r>
    <r>
      <rPr>
        <b/>
        <sz val="8"/>
        <rFont val="Calibri (Body)"/>
      </rPr>
      <t>2</t>
    </r>
    <r>
      <rPr>
        <b/>
        <sz val="12"/>
        <rFont val="Calibri"/>
        <family val="2"/>
        <scheme val="minor"/>
      </rPr>
      <t>S</t>
    </r>
  </si>
  <si>
    <t>0.076 dyne/cm2</t>
  </si>
  <si>
    <r>
      <t>Lac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(0 μM) (low-sulfide strain)</t>
    </r>
  </si>
  <si>
    <r>
      <t>Lac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(2.5 μM) (low-sulfide strain)</t>
    </r>
  </si>
  <si>
    <r>
      <t>Lac-</t>
    </r>
    <r>
      <rPr>
        <b/>
        <i/>
        <sz val="12"/>
        <rFont val="Calibri"/>
        <family val="2"/>
        <scheme val="minor"/>
      </rPr>
      <t>cdl</t>
    </r>
    <r>
      <rPr>
        <b/>
        <sz val="12"/>
        <rFont val="Calibri"/>
        <family val="2"/>
        <scheme val="minor"/>
      </rPr>
      <t xml:space="preserve"> (250 μM) (low-sulfide strain)</t>
    </r>
  </si>
  <si>
    <r>
      <t>T7-</t>
    </r>
    <r>
      <rPr>
        <b/>
        <i/>
        <sz val="12"/>
        <rFont val="Calibri"/>
        <family val="2"/>
        <scheme val="minor"/>
      </rPr>
      <t xml:space="preserve">yhaM </t>
    </r>
    <r>
      <rPr>
        <b/>
        <sz val="12"/>
        <rFont val="Calibri"/>
        <family val="2"/>
        <scheme val="minor"/>
      </rPr>
      <t>+ BAD-</t>
    </r>
    <r>
      <rPr>
        <b/>
        <i/>
        <sz val="12"/>
        <rFont val="Calibri"/>
        <family val="2"/>
        <scheme val="minor"/>
      </rPr>
      <t>yhaO</t>
    </r>
    <r>
      <rPr>
        <b/>
        <sz val="12"/>
        <rFont val="Calibri"/>
        <family val="2"/>
        <scheme val="minor"/>
      </rPr>
      <t xml:space="preserve"> (high-sulfide strain)</t>
    </r>
  </si>
  <si>
    <t>Glucose: High-sulfide strain</t>
  </si>
  <si>
    <t>Acetate: High-sulfide strain</t>
  </si>
  <si>
    <t>Figure 5c. Apical thiosulfate in GMPS (μM)</t>
  </si>
  <si>
    <t xml:space="preserve">Low-sulfide strain (0 μM) + cyste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0000000"/>
    <numFmt numFmtId="166" formatCode="0.000E+00"/>
    <numFmt numFmtId="167" formatCode="0.000"/>
    <numFmt numFmtId="168" formatCode="0.0"/>
    <numFmt numFmtId="169" formatCode="0.0E+00"/>
  </numFmts>
  <fonts count="2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8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344043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i/>
      <sz val="12"/>
      <color rgb="FF222222"/>
      <name val="Calibri"/>
      <family val="2"/>
      <scheme val="minor"/>
    </font>
    <font>
      <sz val="12"/>
      <color rgb="FF222222"/>
      <name val="Calibri"/>
      <family val="2"/>
      <scheme val="minor"/>
    </font>
    <font>
      <vertAlign val="superscript"/>
      <sz val="12"/>
      <color theme="1"/>
      <name val="Calibri (Body)"/>
    </font>
    <font>
      <sz val="15"/>
      <color rgb="FFD1D2D3"/>
      <name val="Arial"/>
      <family val="2"/>
    </font>
    <font>
      <b/>
      <i/>
      <sz val="12"/>
      <color theme="1"/>
      <name val="Calibri"/>
      <family val="2"/>
      <scheme val="minor"/>
    </font>
    <font>
      <b/>
      <sz val="8"/>
      <color theme="1"/>
      <name val="Calibri (Body)"/>
    </font>
    <font>
      <b/>
      <sz val="12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8"/>
      <name val="Calibri (Body)"/>
    </font>
    <font>
      <b/>
      <sz val="10"/>
      <name val="Calibri (Body)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5" fillId="0" borderId="0" applyNumberFormat="0" applyFill="0" applyBorder="0" applyAlignment="0" applyProtection="0"/>
  </cellStyleXfs>
  <cellXfs count="139">
    <xf numFmtId="0" fontId="0" fillId="0" borderId="0" xfId="0"/>
    <xf numFmtId="0" fontId="2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0" xfId="0" applyFont="1"/>
    <xf numFmtId="0" fontId="5" fillId="0" borderId="0" xfId="0" applyFont="1"/>
    <xf numFmtId="0" fontId="4" fillId="0" borderId="0" xfId="0" applyFont="1" applyAlignment="1">
      <alignment horizontal="center" vertical="center"/>
    </xf>
    <xf numFmtId="0" fontId="0" fillId="0" borderId="4" xfId="0" applyBorder="1"/>
    <xf numFmtId="0" fontId="0" fillId="0" borderId="6" xfId="0" applyBorder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0" borderId="2" xfId="0" applyBorder="1"/>
    <xf numFmtId="165" fontId="4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/>
    <xf numFmtId="0" fontId="4" fillId="0" borderId="0" xfId="0" applyFont="1"/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/>
    </xf>
    <xf numFmtId="21" fontId="0" fillId="0" borderId="0" xfId="0" applyNumberFormat="1" applyAlignment="1">
      <alignment horizontal="center"/>
    </xf>
    <xf numFmtId="164" fontId="5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" fontId="5" fillId="0" borderId="3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5" fillId="0" borderId="3" xfId="0" applyNumberFormat="1" applyFont="1" applyBorder="1" applyAlignment="1">
      <alignment horizontal="center" vertical="center"/>
    </xf>
    <xf numFmtId="164" fontId="0" fillId="0" borderId="0" xfId="0" applyNumberFormat="1"/>
    <xf numFmtId="166" fontId="0" fillId="0" borderId="0" xfId="0" applyNumberFormat="1"/>
    <xf numFmtId="0" fontId="0" fillId="0" borderId="5" xfId="0" applyBorder="1" applyAlignment="1">
      <alignment vertical="top"/>
    </xf>
    <xf numFmtId="0" fontId="0" fillId="0" borderId="5" xfId="0" applyBorder="1"/>
    <xf numFmtId="0" fontId="0" fillId="0" borderId="7" xfId="0" applyBorder="1"/>
    <xf numFmtId="0" fontId="20" fillId="0" borderId="0" xfId="0" applyFont="1"/>
    <xf numFmtId="0" fontId="6" fillId="0" borderId="7" xfId="0" applyFont="1" applyBorder="1"/>
    <xf numFmtId="0" fontId="1" fillId="0" borderId="7" xfId="0" applyFont="1" applyBorder="1"/>
    <xf numFmtId="0" fontId="6" fillId="0" borderId="7" xfId="0" applyFont="1" applyBorder="1" applyAlignment="1">
      <alignment wrapText="1"/>
    </xf>
    <xf numFmtId="0" fontId="12" fillId="0" borderId="7" xfId="0" applyFont="1" applyBorder="1"/>
    <xf numFmtId="0" fontId="5" fillId="0" borderId="7" xfId="0" applyFont="1" applyBorder="1" applyAlignment="1">
      <alignment wrapText="1"/>
    </xf>
    <xf numFmtId="0" fontId="13" fillId="0" borderId="7" xfId="0" applyFont="1" applyBorder="1"/>
    <xf numFmtId="0" fontId="14" fillId="0" borderId="7" xfId="0" applyFont="1" applyBorder="1"/>
    <xf numFmtId="0" fontId="5" fillId="0" borderId="7" xfId="0" applyFont="1" applyBorder="1" applyAlignment="1">
      <alignment horizontal="left" wrapText="1"/>
    </xf>
    <xf numFmtId="0" fontId="15" fillId="0" borderId="7" xfId="0" applyFont="1" applyBorder="1" applyAlignment="1">
      <alignment wrapText="1"/>
    </xf>
    <xf numFmtId="0" fontId="16" fillId="0" borderId="7" xfId="0" applyFont="1" applyBorder="1"/>
    <xf numFmtId="0" fontId="17" fillId="0" borderId="7" xfId="0" applyFont="1" applyBorder="1"/>
    <xf numFmtId="0" fontId="18" fillId="0" borderId="7" xfId="0" applyFont="1" applyBorder="1"/>
    <xf numFmtId="0" fontId="6" fillId="0" borderId="8" xfId="0" applyFont="1" applyBorder="1" applyAlignment="1">
      <alignment wrapText="1"/>
    </xf>
    <xf numFmtId="0" fontId="12" fillId="0" borderId="8" xfId="0" applyFont="1" applyBorder="1"/>
    <xf numFmtId="0" fontId="0" fillId="0" borderId="8" xfId="0" applyBorder="1"/>
    <xf numFmtId="2" fontId="0" fillId="0" borderId="0" xfId="0" applyNumberFormat="1"/>
    <xf numFmtId="2" fontId="5" fillId="0" borderId="3" xfId="0" applyNumberFormat="1" applyFont="1" applyBorder="1" applyAlignment="1">
      <alignment horizontal="center"/>
    </xf>
    <xf numFmtId="2" fontId="7" fillId="0" borderId="0" xfId="0" applyNumberFormat="1" applyFont="1"/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6" fillId="0" borderId="6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7" fillId="0" borderId="0" xfId="0" applyNumberFormat="1" applyFont="1" applyAlignment="1">
      <alignment horizontal="center"/>
    </xf>
    <xf numFmtId="168" fontId="6" fillId="0" borderId="4" xfId="0" applyNumberFormat="1" applyFont="1" applyBorder="1" applyAlignment="1">
      <alignment horizontal="center"/>
    </xf>
    <xf numFmtId="1" fontId="6" fillId="0" borderId="4" xfId="0" applyNumberFormat="1" applyFont="1" applyBorder="1" applyAlignment="1">
      <alignment horizontal="center"/>
    </xf>
    <xf numFmtId="168" fontId="0" fillId="0" borderId="4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167" fontId="5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 vertical="center"/>
    </xf>
    <xf numFmtId="164" fontId="5" fillId="0" borderId="6" xfId="0" applyNumberFormat="1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/>
    </xf>
    <xf numFmtId="0" fontId="1" fillId="0" borderId="2" xfId="0" applyFont="1" applyBorder="1"/>
    <xf numFmtId="0" fontId="5" fillId="0" borderId="0" xfId="0" applyFont="1" applyAlignment="1">
      <alignment horizontal="center"/>
    </xf>
    <xf numFmtId="0" fontId="0" fillId="0" borderId="7" xfId="0" applyBorder="1" applyAlignment="1">
      <alignment wrapText="1"/>
    </xf>
    <xf numFmtId="2" fontId="23" fillId="0" borderId="0" xfId="0" applyNumberFormat="1" applyFont="1" applyAlignment="1">
      <alignment horizontal="center"/>
    </xf>
    <xf numFmtId="2" fontId="23" fillId="0" borderId="0" xfId="0" applyNumberFormat="1" applyFont="1" applyAlignment="1">
      <alignment horizontal="left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/>
    <xf numFmtId="1" fontId="5" fillId="0" borderId="6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/>
    </xf>
    <xf numFmtId="169" fontId="0" fillId="0" borderId="3" xfId="0" applyNumberFormat="1" applyBorder="1" applyAlignment="1">
      <alignment horizontal="center"/>
    </xf>
    <xf numFmtId="169" fontId="5" fillId="0" borderId="3" xfId="0" applyNumberFormat="1" applyFont="1" applyBorder="1" applyAlignment="1">
      <alignment horizontal="center"/>
    </xf>
    <xf numFmtId="169" fontId="5" fillId="0" borderId="3" xfId="0" applyNumberFormat="1" applyFont="1" applyBorder="1" applyAlignment="1">
      <alignment horizontal="center" vertical="center"/>
    </xf>
    <xf numFmtId="169" fontId="0" fillId="0" borderId="4" xfId="0" applyNumberFormat="1" applyBorder="1" applyAlignment="1">
      <alignment horizontal="center"/>
    </xf>
    <xf numFmtId="169" fontId="5" fillId="0" borderId="4" xfId="0" applyNumberFormat="1" applyFont="1" applyBorder="1" applyAlignment="1">
      <alignment horizontal="center"/>
    </xf>
    <xf numFmtId="169" fontId="5" fillId="0" borderId="4" xfId="0" applyNumberFormat="1" applyFont="1" applyBorder="1" applyAlignment="1">
      <alignment horizontal="center" vertical="center"/>
    </xf>
    <xf numFmtId="168" fontId="0" fillId="0" borderId="3" xfId="0" applyNumberFormat="1" applyBorder="1" applyAlignment="1">
      <alignment horizontal="center"/>
    </xf>
    <xf numFmtId="168" fontId="5" fillId="0" borderId="6" xfId="0" applyNumberFormat="1" applyFont="1" applyBorder="1" applyAlignment="1">
      <alignment horizontal="center" vertical="center"/>
    </xf>
    <xf numFmtId="168" fontId="0" fillId="0" borderId="0" xfId="0" applyNumberFormat="1"/>
    <xf numFmtId="168" fontId="7" fillId="0" borderId="0" xfId="0" applyNumberFormat="1" applyFont="1"/>
    <xf numFmtId="168" fontId="0" fillId="0" borderId="0" xfId="0" applyNumberFormat="1" applyAlignment="1">
      <alignment horizontal="center"/>
    </xf>
    <xf numFmtId="168" fontId="6" fillId="0" borderId="0" xfId="0" applyNumberFormat="1" applyFont="1"/>
    <xf numFmtId="1" fontId="0" fillId="0" borderId="0" xfId="0" applyNumberFormat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6" fillId="0" borderId="0" xfId="0" applyNumberFormat="1" applyFont="1" applyAlignment="1">
      <alignment horizontal="center"/>
    </xf>
    <xf numFmtId="0" fontId="9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1" fontId="5" fillId="0" borderId="0" xfId="0" applyNumberFormat="1" applyFont="1" applyAlignment="1">
      <alignment horizontal="center"/>
    </xf>
    <xf numFmtId="0" fontId="25" fillId="0" borderId="0" xfId="1"/>
    <xf numFmtId="0" fontId="9" fillId="0" borderId="0" xfId="0" applyFont="1"/>
    <xf numFmtId="2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168" fontId="5" fillId="0" borderId="0" xfId="0" applyNumberFormat="1" applyFont="1" applyAlignment="1">
      <alignment horizontal="center" vertical="center"/>
    </xf>
    <xf numFmtId="168" fontId="0" fillId="0" borderId="6" xfId="0" applyNumberFormat="1" applyBorder="1" applyAlignment="1">
      <alignment horizontal="center"/>
    </xf>
    <xf numFmtId="168" fontId="5" fillId="0" borderId="4" xfId="0" applyNumberFormat="1" applyFont="1" applyBorder="1" applyAlignment="1">
      <alignment horizontal="center"/>
    </xf>
    <xf numFmtId="168" fontId="5" fillId="0" borderId="4" xfId="0" applyNumberFormat="1" applyFont="1" applyBorder="1" applyAlignment="1">
      <alignment horizontal="center" vertical="center"/>
    </xf>
    <xf numFmtId="168" fontId="5" fillId="0" borderId="0" xfId="0" applyNumberFormat="1" applyFont="1" applyAlignment="1">
      <alignment horizontal="center"/>
    </xf>
    <xf numFmtId="1" fontId="9" fillId="0" borderId="0" xfId="0" applyNumberFormat="1" applyFont="1" applyAlignment="1">
      <alignment vertical="center"/>
    </xf>
    <xf numFmtId="0" fontId="28" fillId="0" borderId="7" xfId="0" applyFont="1" applyBorder="1"/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" fontId="9" fillId="0" borderId="1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0" fontId="9" fillId="0" borderId="0" xfId="0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05A6A-3203-2D42-91F7-10296E3770A8}">
  <dimension ref="A1:R14"/>
  <sheetViews>
    <sheetView workbookViewId="0">
      <selection activeCell="D16" sqref="D16"/>
    </sheetView>
  </sheetViews>
  <sheetFormatPr baseColWidth="10" defaultRowHeight="16" x14ac:dyDescent="0.2"/>
  <sheetData>
    <row r="1" spans="1:18" ht="17" thickBot="1" x14ac:dyDescent="0.25">
      <c r="A1" s="5" t="s">
        <v>254</v>
      </c>
    </row>
    <row r="2" spans="1:18" ht="34" customHeight="1" x14ac:dyDescent="0.2">
      <c r="A2" s="132" t="s">
        <v>8</v>
      </c>
      <c r="B2" s="134" t="s">
        <v>4</v>
      </c>
      <c r="C2" s="134"/>
      <c r="D2" s="134"/>
      <c r="E2" s="134" t="s">
        <v>245</v>
      </c>
      <c r="F2" s="134"/>
      <c r="G2" s="134"/>
      <c r="H2" s="134" t="s">
        <v>246</v>
      </c>
      <c r="I2" s="134"/>
      <c r="J2" s="134"/>
      <c r="K2" s="134" t="s">
        <v>247</v>
      </c>
      <c r="L2" s="134"/>
      <c r="M2" s="134"/>
      <c r="N2" s="6"/>
      <c r="O2" s="6"/>
      <c r="P2" s="6"/>
      <c r="Q2" s="6"/>
      <c r="R2" s="6"/>
    </row>
    <row r="3" spans="1:18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0</v>
      </c>
      <c r="F3" s="23" t="s">
        <v>1</v>
      </c>
      <c r="G3" s="23" t="s">
        <v>2</v>
      </c>
      <c r="H3" s="23" t="s">
        <v>0</v>
      </c>
      <c r="I3" s="23" t="s">
        <v>1</v>
      </c>
      <c r="J3" s="23" t="s">
        <v>2</v>
      </c>
      <c r="K3" s="23" t="s">
        <v>0</v>
      </c>
      <c r="L3" s="23" t="s">
        <v>1</v>
      </c>
      <c r="M3" s="23" t="s">
        <v>2</v>
      </c>
      <c r="N3" s="6"/>
      <c r="O3" s="6"/>
      <c r="P3" s="6"/>
      <c r="Q3" s="6"/>
      <c r="R3" s="6"/>
    </row>
    <row r="4" spans="1:18" x14ac:dyDescent="0.2">
      <c r="A4" s="21">
        <v>2</v>
      </c>
      <c r="B4" s="31">
        <v>70.6875</v>
      </c>
      <c r="C4" s="31">
        <v>87.783333333333317</v>
      </c>
      <c r="D4" s="31">
        <v>49.772727272727266</v>
      </c>
      <c r="E4" s="31">
        <v>75.972222222222229</v>
      </c>
      <c r="F4" s="31">
        <v>77.687500000000014</v>
      </c>
      <c r="G4" s="31">
        <v>60.159090909090907</v>
      </c>
      <c r="H4" s="31">
        <v>37.522727272727266</v>
      </c>
      <c r="I4" s="31">
        <v>42.214285714285722</v>
      </c>
      <c r="J4" s="31">
        <v>56.714285714285701</v>
      </c>
      <c r="K4" s="31">
        <v>51.250000000000007</v>
      </c>
      <c r="L4" s="31">
        <v>58.238095238095241</v>
      </c>
      <c r="M4" s="31">
        <v>69.571428571428569</v>
      </c>
      <c r="N4" s="6"/>
      <c r="O4" s="6"/>
      <c r="P4" s="6"/>
      <c r="Q4" s="6"/>
      <c r="R4" s="6"/>
    </row>
    <row r="5" spans="1:18" x14ac:dyDescent="0.2">
      <c r="A5" s="22">
        <v>4</v>
      </c>
      <c r="B5" s="32">
        <v>107.15624999999999</v>
      </c>
      <c r="C5" s="32">
        <v>25.783333333333328</v>
      </c>
      <c r="D5" s="32">
        <v>77.113636363636374</v>
      </c>
      <c r="E5" s="32">
        <v>121.11111111111113</v>
      </c>
      <c r="F5" s="32">
        <v>125.96875</v>
      </c>
      <c r="G5" s="32">
        <v>99.340909090909065</v>
      </c>
      <c r="H5" s="32">
        <v>58.954545454545446</v>
      </c>
      <c r="I5" s="32">
        <v>61.38095238095238</v>
      </c>
      <c r="J5" s="32">
        <v>86.821428571428569</v>
      </c>
      <c r="K5" s="32">
        <v>77.840909090909093</v>
      </c>
      <c r="L5" s="32">
        <v>83.61904761904762</v>
      </c>
      <c r="M5" s="32">
        <v>108.46428571428571</v>
      </c>
      <c r="N5" s="6"/>
      <c r="O5" s="6"/>
      <c r="P5" s="6"/>
      <c r="Q5" s="6"/>
      <c r="R5" s="6"/>
    </row>
    <row r="6" spans="1:18" x14ac:dyDescent="0.2">
      <c r="A6" s="82"/>
      <c r="B6" s="117"/>
      <c r="C6" s="117"/>
      <c r="D6" s="117"/>
      <c r="E6" s="117"/>
      <c r="F6" s="117"/>
      <c r="G6" s="117"/>
      <c r="H6" s="117"/>
      <c r="I6" s="117"/>
      <c r="J6" s="117"/>
      <c r="K6" s="117"/>
      <c r="L6" s="117"/>
      <c r="M6" s="117"/>
      <c r="N6" s="6"/>
      <c r="O6" s="6"/>
      <c r="P6" s="6"/>
      <c r="Q6" s="6"/>
      <c r="R6" s="6"/>
    </row>
    <row r="7" spans="1:18" s="5" customFormat="1" x14ac:dyDescent="0.2"/>
    <row r="8" spans="1:18" s="5" customFormat="1" ht="17" thickBot="1" x14ac:dyDescent="0.25">
      <c r="A8" s="5" t="s">
        <v>253</v>
      </c>
    </row>
    <row r="9" spans="1:18" s="16" customFormat="1" x14ac:dyDescent="0.2">
      <c r="A9" s="132" t="s">
        <v>8</v>
      </c>
      <c r="B9" s="134" t="s">
        <v>4</v>
      </c>
      <c r="C9" s="134"/>
      <c r="D9" s="134"/>
      <c r="E9" s="134" t="s">
        <v>245</v>
      </c>
      <c r="F9" s="134"/>
      <c r="G9" s="134"/>
      <c r="H9" s="134" t="s">
        <v>246</v>
      </c>
      <c r="I9" s="134"/>
      <c r="J9" s="134"/>
      <c r="K9" s="134" t="s">
        <v>247</v>
      </c>
      <c r="L9" s="134"/>
      <c r="M9" s="134"/>
      <c r="N9" s="17"/>
      <c r="O9" s="17"/>
      <c r="P9" s="17"/>
      <c r="Q9" s="17"/>
      <c r="R9" s="17"/>
    </row>
    <row r="10" spans="1:18" s="16" customFormat="1" ht="17" thickBot="1" x14ac:dyDescent="0.25">
      <c r="A10" s="133"/>
      <c r="B10" s="23" t="s">
        <v>0</v>
      </c>
      <c r="C10" s="23" t="s">
        <v>1</v>
      </c>
      <c r="D10" s="23" t="s">
        <v>2</v>
      </c>
      <c r="E10" s="23" t="s">
        <v>0</v>
      </c>
      <c r="F10" s="23" t="s">
        <v>1</v>
      </c>
      <c r="G10" s="23" t="s">
        <v>2</v>
      </c>
      <c r="H10" s="23" t="s">
        <v>0</v>
      </c>
      <c r="I10" s="23" t="s">
        <v>1</v>
      </c>
      <c r="J10" s="23" t="s">
        <v>2</v>
      </c>
      <c r="K10" s="23" t="s">
        <v>0</v>
      </c>
      <c r="L10" s="23" t="s">
        <v>1</v>
      </c>
      <c r="M10" s="23" t="s">
        <v>2</v>
      </c>
      <c r="N10" s="17"/>
      <c r="O10" s="17"/>
      <c r="P10" s="17"/>
      <c r="Q10" s="17"/>
      <c r="R10" s="17"/>
    </row>
    <row r="11" spans="1:18" s="16" customFormat="1" x14ac:dyDescent="0.2">
      <c r="A11" s="21">
        <v>2</v>
      </c>
      <c r="B11" s="24" t="s">
        <v>6</v>
      </c>
      <c r="C11" s="24" t="s">
        <v>6</v>
      </c>
      <c r="D11" s="24" t="s">
        <v>6</v>
      </c>
      <c r="E11" s="24" t="s">
        <v>6</v>
      </c>
      <c r="F11" s="24" t="s">
        <v>6</v>
      </c>
      <c r="G11" s="24" t="s">
        <v>6</v>
      </c>
      <c r="H11" s="24" t="s">
        <v>6</v>
      </c>
      <c r="I11" s="24" t="s">
        <v>6</v>
      </c>
      <c r="J11" s="24" t="s">
        <v>6</v>
      </c>
      <c r="K11" s="24" t="s">
        <v>6</v>
      </c>
      <c r="L11" s="24" t="s">
        <v>6</v>
      </c>
      <c r="M11" s="24" t="s">
        <v>6</v>
      </c>
    </row>
    <row r="12" spans="1:18" x14ac:dyDescent="0.2">
      <c r="A12" s="27">
        <v>4</v>
      </c>
      <c r="B12" s="77" t="s">
        <v>6</v>
      </c>
      <c r="C12" s="77" t="s">
        <v>6</v>
      </c>
      <c r="D12" s="77" t="s">
        <v>6</v>
      </c>
      <c r="E12" s="77" t="s">
        <v>6</v>
      </c>
      <c r="F12" s="77" t="s">
        <v>6</v>
      </c>
      <c r="G12" s="77" t="s">
        <v>6</v>
      </c>
      <c r="H12" s="77" t="s">
        <v>6</v>
      </c>
      <c r="I12" s="77" t="s">
        <v>6</v>
      </c>
      <c r="J12" s="77" t="s">
        <v>6</v>
      </c>
      <c r="K12" s="77" t="s">
        <v>6</v>
      </c>
      <c r="L12" s="77" t="s">
        <v>6</v>
      </c>
      <c r="M12" s="77" t="s">
        <v>6</v>
      </c>
    </row>
    <row r="13" spans="1:18" x14ac:dyDescent="0.2">
      <c r="D13" s="36"/>
    </row>
    <row r="14" spans="1:18" x14ac:dyDescent="0.2">
      <c r="A14" t="s">
        <v>22</v>
      </c>
    </row>
  </sheetData>
  <mergeCells count="10">
    <mergeCell ref="A2:A3"/>
    <mergeCell ref="B2:D2"/>
    <mergeCell ref="E2:G2"/>
    <mergeCell ref="H2:J2"/>
    <mergeCell ref="K2:M2"/>
    <mergeCell ref="A9:A10"/>
    <mergeCell ref="B9:D9"/>
    <mergeCell ref="E9:G9"/>
    <mergeCell ref="H9:J9"/>
    <mergeCell ref="K9:M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80E0A-3304-454B-BAAE-B78D3D30D315}">
  <dimension ref="A1:P101"/>
  <sheetViews>
    <sheetView zoomScale="99" workbookViewId="0">
      <selection activeCell="N2" sqref="N2:P2"/>
    </sheetView>
  </sheetViews>
  <sheetFormatPr baseColWidth="10" defaultRowHeight="16" x14ac:dyDescent="0.2"/>
  <sheetData>
    <row r="1" spans="1:16" ht="17" thickBot="1" x14ac:dyDescent="0.25">
      <c r="A1" s="5" t="s">
        <v>10</v>
      </c>
    </row>
    <row r="2" spans="1:16" x14ac:dyDescent="0.2">
      <c r="A2" s="132" t="s">
        <v>3</v>
      </c>
      <c r="B2" s="134" t="s">
        <v>4</v>
      </c>
      <c r="C2" s="134"/>
      <c r="D2" s="134"/>
      <c r="E2" s="134"/>
      <c r="F2" s="134" t="s">
        <v>245</v>
      </c>
      <c r="G2" s="134"/>
      <c r="H2" s="134"/>
      <c r="I2" s="134"/>
      <c r="J2" s="134" t="s">
        <v>246</v>
      </c>
      <c r="K2" s="134"/>
      <c r="L2" s="134"/>
      <c r="M2" s="134"/>
      <c r="N2" s="134" t="s">
        <v>247</v>
      </c>
      <c r="O2" s="134"/>
      <c r="P2" s="134"/>
    </row>
    <row r="3" spans="1:16" ht="17" thickBot="1" x14ac:dyDescent="0.25">
      <c r="A3" s="138"/>
      <c r="B3" s="23" t="s">
        <v>0</v>
      </c>
      <c r="C3" s="23" t="s">
        <v>1</v>
      </c>
      <c r="D3" s="23" t="s">
        <v>2</v>
      </c>
      <c r="E3" s="23" t="s">
        <v>5</v>
      </c>
      <c r="F3" s="23" t="s">
        <v>0</v>
      </c>
      <c r="G3" s="23" t="s">
        <v>1</v>
      </c>
      <c r="H3" s="23" t="s">
        <v>2</v>
      </c>
      <c r="I3" s="23" t="s">
        <v>5</v>
      </c>
      <c r="J3" s="23" t="s">
        <v>0</v>
      </c>
      <c r="K3" s="23" t="s">
        <v>1</v>
      </c>
      <c r="L3" s="23" t="s">
        <v>2</v>
      </c>
      <c r="M3" s="23" t="s">
        <v>5</v>
      </c>
      <c r="N3" s="23" t="s">
        <v>0</v>
      </c>
      <c r="O3" s="23" t="s">
        <v>1</v>
      </c>
      <c r="P3" s="23" t="s">
        <v>2</v>
      </c>
    </row>
    <row r="4" spans="1:16" x14ac:dyDescent="0.2">
      <c r="A4" s="28">
        <v>0</v>
      </c>
      <c r="B4" s="73">
        <v>7.5733333333333333E-2</v>
      </c>
      <c r="C4" s="73">
        <v>7.1533333333333338E-2</v>
      </c>
      <c r="D4" s="73">
        <v>8.0700000000000008E-2</v>
      </c>
      <c r="E4" s="73">
        <v>0.32840000000000003</v>
      </c>
      <c r="F4" s="73">
        <v>7.7233333333333334E-2</v>
      </c>
      <c r="G4" s="73">
        <v>7.9299999999999995E-2</v>
      </c>
      <c r="H4" s="73">
        <v>8.716666666666667E-2</v>
      </c>
      <c r="I4" s="73">
        <v>0.33316666666666667</v>
      </c>
      <c r="J4" s="73">
        <v>8.0366666666666656E-2</v>
      </c>
      <c r="K4" s="73">
        <v>8.5199999999999998E-2</v>
      </c>
      <c r="L4" s="73">
        <v>8.3366666666666686E-2</v>
      </c>
      <c r="M4" s="73">
        <v>0.30403333333333332</v>
      </c>
      <c r="N4" s="73">
        <v>7.5566666666666671E-2</v>
      </c>
      <c r="O4" s="73">
        <v>7.6800000000000007E-2</v>
      </c>
      <c r="P4" s="73">
        <v>8.3466666666666647E-2</v>
      </c>
    </row>
    <row r="5" spans="1:16" x14ac:dyDescent="0.2">
      <c r="A5" s="28">
        <v>6.9328703703703696E-3</v>
      </c>
      <c r="B5" s="73">
        <v>7.8799999999999995E-2</v>
      </c>
      <c r="C5" s="73">
        <v>7.6066666666666671E-2</v>
      </c>
      <c r="D5" s="73">
        <v>8.0299999999999996E-2</v>
      </c>
      <c r="E5" s="73">
        <v>8.6000000000000007E-2</v>
      </c>
      <c r="F5" s="73">
        <v>8.0033333333333331E-2</v>
      </c>
      <c r="G5" s="73">
        <v>8.1833333333333327E-2</v>
      </c>
      <c r="H5" s="73">
        <v>9.2700000000000005E-2</v>
      </c>
      <c r="I5" s="73">
        <v>8.7833333333333333E-2</v>
      </c>
      <c r="J5" s="73">
        <v>8.1833333333333327E-2</v>
      </c>
      <c r="K5" s="73">
        <v>8.6099999999999996E-2</v>
      </c>
      <c r="L5" s="73">
        <v>8.3266666666666669E-2</v>
      </c>
      <c r="M5" s="73">
        <v>8.8500000000000009E-2</v>
      </c>
      <c r="N5" s="74">
        <v>7.8466666666666671E-2</v>
      </c>
      <c r="O5" s="74">
        <v>7.9733333333333337E-2</v>
      </c>
      <c r="P5" s="73">
        <v>8.3166666666666667E-2</v>
      </c>
    </row>
    <row r="6" spans="1:16" x14ac:dyDescent="0.2">
      <c r="A6" s="28">
        <v>1.3865740740740739E-2</v>
      </c>
      <c r="B6" s="73">
        <v>7.9166666666666663E-2</v>
      </c>
      <c r="C6" s="73">
        <v>7.5600000000000001E-2</v>
      </c>
      <c r="D6" s="73">
        <v>8.0433333333333343E-2</v>
      </c>
      <c r="E6" s="73">
        <v>8.776666666666666E-2</v>
      </c>
      <c r="F6" s="73">
        <v>8.0500000000000002E-2</v>
      </c>
      <c r="G6" s="73">
        <v>8.1500000000000003E-2</v>
      </c>
      <c r="H6" s="73">
        <v>9.5000000000000015E-2</v>
      </c>
      <c r="I6" s="73">
        <v>8.9099999999999999E-2</v>
      </c>
      <c r="J6" s="73">
        <v>8.2433333333333317E-2</v>
      </c>
      <c r="K6" s="73">
        <v>8.5466666666666677E-2</v>
      </c>
      <c r="L6" s="73">
        <v>8.3533333333333348E-2</v>
      </c>
      <c r="M6" s="73">
        <v>9.0433333333333324E-2</v>
      </c>
      <c r="N6" s="75">
        <v>7.8799999999999995E-2</v>
      </c>
      <c r="O6" s="75">
        <v>7.8700000000000006E-2</v>
      </c>
      <c r="P6" s="73">
        <v>8.3199999999999996E-2</v>
      </c>
    </row>
    <row r="7" spans="1:16" x14ac:dyDescent="0.2">
      <c r="A7" s="28">
        <v>2.0798611111111111E-2</v>
      </c>
      <c r="B7" s="73">
        <v>7.9433333333333328E-2</v>
      </c>
      <c r="C7" s="73">
        <v>7.5900000000000009E-2</v>
      </c>
      <c r="D7" s="73">
        <v>8.1533333333333333E-2</v>
      </c>
      <c r="E7" s="73">
        <v>8.9966666666666681E-2</v>
      </c>
      <c r="F7" s="73">
        <v>8.0566666666666661E-2</v>
      </c>
      <c r="G7" s="73">
        <v>8.2066666666666663E-2</v>
      </c>
      <c r="H7" s="73">
        <v>9.5233333333333337E-2</v>
      </c>
      <c r="I7" s="73">
        <v>9.1666666666666674E-2</v>
      </c>
      <c r="J7" s="73">
        <v>8.2766666666666669E-2</v>
      </c>
      <c r="K7" s="73">
        <v>8.5699999999999998E-2</v>
      </c>
      <c r="L7" s="73">
        <v>8.3533333333333348E-2</v>
      </c>
      <c r="M7" s="73">
        <v>9.2899999999999996E-2</v>
      </c>
      <c r="N7" s="73">
        <v>7.9233333333333336E-2</v>
      </c>
      <c r="O7" s="73">
        <v>7.9200000000000007E-2</v>
      </c>
      <c r="P7" s="73">
        <v>8.3266666666666669E-2</v>
      </c>
    </row>
    <row r="8" spans="1:16" x14ac:dyDescent="0.2">
      <c r="A8" s="28">
        <v>2.7731481481481478E-2</v>
      </c>
      <c r="B8" s="73">
        <v>7.9866666666666669E-2</v>
      </c>
      <c r="C8" s="73">
        <v>7.6399999999999982E-2</v>
      </c>
      <c r="D8" s="73">
        <v>8.5099999999999995E-2</v>
      </c>
      <c r="E8" s="73">
        <v>9.2833333333333323E-2</v>
      </c>
      <c r="F8" s="73">
        <v>8.0933333333333343E-2</v>
      </c>
      <c r="G8" s="74">
        <v>8.2566666666666663E-2</v>
      </c>
      <c r="H8" s="73">
        <v>9.5733333333333337E-2</v>
      </c>
      <c r="I8" s="74">
        <v>9.4699999999999993E-2</v>
      </c>
      <c r="J8" s="74">
        <v>8.323333333333334E-2</v>
      </c>
      <c r="K8" s="74">
        <v>8.610000000000001E-2</v>
      </c>
      <c r="L8" s="73">
        <v>8.4366666666666659E-2</v>
      </c>
      <c r="M8" s="74">
        <v>9.6100000000000005E-2</v>
      </c>
      <c r="N8" s="74">
        <v>7.9699999999999993E-2</v>
      </c>
      <c r="O8" s="74">
        <v>7.9666666666666663E-2</v>
      </c>
      <c r="P8" s="73">
        <v>8.3866666666666687E-2</v>
      </c>
    </row>
    <row r="9" spans="1:16" x14ac:dyDescent="0.2">
      <c r="A9" s="28">
        <v>3.4664351851851849E-2</v>
      </c>
      <c r="B9" s="73">
        <v>8.0933333333333343E-2</v>
      </c>
      <c r="C9" s="73">
        <v>7.6999999999999999E-2</v>
      </c>
      <c r="D9" s="73">
        <v>8.589999999999999E-2</v>
      </c>
      <c r="E9" s="73">
        <v>9.636666666666667E-2</v>
      </c>
      <c r="F9" s="73">
        <v>8.1433333333333344E-2</v>
      </c>
      <c r="G9" s="73">
        <v>8.3299999999999999E-2</v>
      </c>
      <c r="H9" s="73">
        <v>9.6466666666666659E-2</v>
      </c>
      <c r="I9" s="73">
        <v>9.7899999999999987E-2</v>
      </c>
      <c r="J9" s="73">
        <v>8.3866666666666659E-2</v>
      </c>
      <c r="K9" s="73">
        <v>8.7000000000000008E-2</v>
      </c>
      <c r="L9" s="73">
        <v>8.5533333333333336E-2</v>
      </c>
      <c r="M9" s="73">
        <v>9.926666666666667E-2</v>
      </c>
      <c r="N9" s="73">
        <v>8.0366666666666683E-2</v>
      </c>
      <c r="O9" s="73">
        <v>8.036666666666667E-2</v>
      </c>
      <c r="P9" s="73">
        <v>8.5066666666666665E-2</v>
      </c>
    </row>
    <row r="10" spans="1:16" x14ac:dyDescent="0.2">
      <c r="A10" s="28">
        <v>4.1666666666666664E-2</v>
      </c>
      <c r="B10" s="73">
        <v>8.1566666666666676E-2</v>
      </c>
      <c r="C10" s="73">
        <v>7.7533333333333329E-2</v>
      </c>
      <c r="D10" s="73">
        <v>8.7566666666666668E-2</v>
      </c>
      <c r="E10" s="73">
        <v>0.10073333333333334</v>
      </c>
      <c r="F10" s="73">
        <v>8.2033333333333333E-2</v>
      </c>
      <c r="G10" s="73">
        <v>8.48E-2</v>
      </c>
      <c r="H10" s="73">
        <v>9.7533333333333319E-2</v>
      </c>
      <c r="I10" s="73">
        <v>0.10166666666666667</v>
      </c>
      <c r="J10" s="73">
        <v>8.4666666666666668E-2</v>
      </c>
      <c r="K10" s="73">
        <v>8.7899999999999992E-2</v>
      </c>
      <c r="L10" s="73">
        <v>8.713333333333334E-2</v>
      </c>
      <c r="M10" s="73">
        <v>0.10309999999999998</v>
      </c>
      <c r="N10" s="73">
        <v>8.1133333333333335E-2</v>
      </c>
      <c r="O10" s="73">
        <v>8.1299999999999997E-2</v>
      </c>
      <c r="P10" s="73">
        <v>8.6500000000000007E-2</v>
      </c>
    </row>
    <row r="11" spans="1:16" x14ac:dyDescent="0.2">
      <c r="A11" s="28">
        <v>4.8599537037037038E-2</v>
      </c>
      <c r="B11" s="73">
        <v>8.2799999999999999E-2</v>
      </c>
      <c r="C11" s="73">
        <v>7.8600000000000003E-2</v>
      </c>
      <c r="D11" s="73">
        <v>8.8099999999999998E-2</v>
      </c>
      <c r="E11" s="73">
        <v>0.10533333333333333</v>
      </c>
      <c r="F11" s="73">
        <v>8.2799999999999999E-2</v>
      </c>
      <c r="G11" s="73">
        <v>8.5800000000000001E-2</v>
      </c>
      <c r="H11" s="73">
        <v>9.853333333333332E-2</v>
      </c>
      <c r="I11" s="73">
        <v>0.10726666666666666</v>
      </c>
      <c r="J11" s="73">
        <v>8.5600000000000009E-2</v>
      </c>
      <c r="K11" s="73">
        <v>8.896666666666668E-2</v>
      </c>
      <c r="L11" s="73">
        <v>8.8366666666666663E-2</v>
      </c>
      <c r="M11" s="73">
        <v>0.10803333333333333</v>
      </c>
      <c r="N11" s="73">
        <v>8.2099999999999992E-2</v>
      </c>
      <c r="O11" s="73">
        <v>8.2333333333333328E-2</v>
      </c>
      <c r="P11" s="73">
        <v>8.7633333333333341E-2</v>
      </c>
    </row>
    <row r="12" spans="1:16" x14ac:dyDescent="0.2">
      <c r="A12" s="28">
        <v>5.5555555555555552E-2</v>
      </c>
      <c r="B12" s="73">
        <v>8.4133333333333338E-2</v>
      </c>
      <c r="C12" s="73">
        <v>7.9899999999999999E-2</v>
      </c>
      <c r="D12" s="73">
        <v>8.9399999999999993E-2</v>
      </c>
      <c r="E12" s="73">
        <v>0.1113</v>
      </c>
      <c r="F12" s="73">
        <v>8.3899999999999988E-2</v>
      </c>
      <c r="G12" s="73">
        <v>8.7866666666666662E-2</v>
      </c>
      <c r="H12" s="73">
        <v>9.9933333333333332E-2</v>
      </c>
      <c r="I12" s="73">
        <v>0.1139</v>
      </c>
      <c r="J12" s="73">
        <v>8.6899999999999991E-2</v>
      </c>
      <c r="K12" s="73">
        <v>9.0133333333333343E-2</v>
      </c>
      <c r="L12" s="73">
        <v>8.9666666666666672E-2</v>
      </c>
      <c r="M12" s="73">
        <v>0.1144</v>
      </c>
      <c r="N12" s="73">
        <v>8.3333333333333329E-2</v>
      </c>
      <c r="O12" s="73">
        <v>8.3566666666666664E-2</v>
      </c>
      <c r="P12" s="73">
        <v>8.896666666666668E-2</v>
      </c>
    </row>
    <row r="13" spans="1:16" x14ac:dyDescent="0.2">
      <c r="A13" s="28">
        <v>6.25E-2</v>
      </c>
      <c r="B13" s="73">
        <v>8.5733333333333328E-2</v>
      </c>
      <c r="C13" s="73">
        <v>8.1500000000000003E-2</v>
      </c>
      <c r="D13" s="73">
        <v>9.1700000000000004E-2</v>
      </c>
      <c r="E13" s="73">
        <v>0.11833333333333333</v>
      </c>
      <c r="F13" s="73">
        <v>8.5199999999999998E-2</v>
      </c>
      <c r="G13" s="73">
        <v>9.0233333333333332E-2</v>
      </c>
      <c r="H13" s="73">
        <v>0.10170000000000001</v>
      </c>
      <c r="I13" s="73">
        <v>0.12226666666666668</v>
      </c>
      <c r="J13" s="73">
        <v>8.8466666666666652E-2</v>
      </c>
      <c r="K13" s="73">
        <v>9.2000000000000012E-2</v>
      </c>
      <c r="L13" s="73">
        <v>9.2000000000000012E-2</v>
      </c>
      <c r="M13" s="73">
        <v>0.12233333333333334</v>
      </c>
      <c r="N13" s="73">
        <v>8.4733333333333341E-2</v>
      </c>
      <c r="O13" s="73">
        <v>8.5000000000000006E-2</v>
      </c>
      <c r="P13" s="73">
        <v>9.0799999999999992E-2</v>
      </c>
    </row>
    <row r="14" spans="1:16" x14ac:dyDescent="0.2">
      <c r="A14" s="28">
        <v>6.9432870370370367E-2</v>
      </c>
      <c r="B14" s="73">
        <v>8.7800000000000003E-2</v>
      </c>
      <c r="C14" s="73">
        <v>8.3133333333333337E-2</v>
      </c>
      <c r="D14" s="73">
        <v>9.1200000000000003E-2</v>
      </c>
      <c r="E14" s="73">
        <v>0.12610000000000002</v>
      </c>
      <c r="F14" s="73">
        <v>8.7099999999999997E-2</v>
      </c>
      <c r="G14" s="73">
        <v>9.2700000000000005E-2</v>
      </c>
      <c r="H14" s="73">
        <v>0.10376666666666667</v>
      </c>
      <c r="I14" s="73">
        <v>0.13253333333333331</v>
      </c>
      <c r="J14" s="73">
        <v>9.0533333333333341E-2</v>
      </c>
      <c r="K14" s="73">
        <v>9.3833333333333338E-2</v>
      </c>
      <c r="L14" s="73">
        <v>9.4000000000000014E-2</v>
      </c>
      <c r="M14" s="73">
        <v>0.13266666666666665</v>
      </c>
      <c r="N14" s="73">
        <v>8.6733333333333329E-2</v>
      </c>
      <c r="O14" s="73">
        <v>8.72E-2</v>
      </c>
      <c r="P14" s="73">
        <v>9.2933333333333326E-2</v>
      </c>
    </row>
    <row r="15" spans="1:16" x14ac:dyDescent="0.2">
      <c r="A15" s="28">
        <v>7.6388888888888895E-2</v>
      </c>
      <c r="B15" s="73">
        <v>9.0433333333333324E-2</v>
      </c>
      <c r="C15" s="73">
        <v>8.5733333333333328E-2</v>
      </c>
      <c r="D15" s="73">
        <v>9.6833333333333327E-2</v>
      </c>
      <c r="E15" s="73">
        <v>0.13763333333333336</v>
      </c>
      <c r="F15" s="73">
        <v>8.9233333333333345E-2</v>
      </c>
      <c r="G15" s="73">
        <v>9.5133333333333334E-2</v>
      </c>
      <c r="H15" s="73">
        <v>0.1065</v>
      </c>
      <c r="I15" s="73">
        <v>0.14803333333333335</v>
      </c>
      <c r="J15" s="73">
        <v>9.3266666666666664E-2</v>
      </c>
      <c r="K15" s="73">
        <v>9.64E-2</v>
      </c>
      <c r="L15" s="73">
        <v>9.7366666666666671E-2</v>
      </c>
      <c r="M15" s="73">
        <v>0.14633333333333334</v>
      </c>
      <c r="N15" s="73">
        <v>8.9066666666666669E-2</v>
      </c>
      <c r="O15" s="73">
        <v>8.9700000000000002E-2</v>
      </c>
      <c r="P15" s="73">
        <v>9.5999999999999988E-2</v>
      </c>
    </row>
    <row r="16" spans="1:16" x14ac:dyDescent="0.2">
      <c r="A16" s="28">
        <v>8.3333333333333329E-2</v>
      </c>
      <c r="B16" s="73">
        <v>9.3233333333333335E-2</v>
      </c>
      <c r="C16" s="73">
        <v>8.8033333333333338E-2</v>
      </c>
      <c r="D16" s="73">
        <v>0.10000000000000002</v>
      </c>
      <c r="E16" s="73">
        <v>0.13996666666666668</v>
      </c>
      <c r="F16" s="73">
        <v>9.1966666666666655E-2</v>
      </c>
      <c r="G16" s="73">
        <v>9.873333333333334E-2</v>
      </c>
      <c r="H16" s="73">
        <v>0.10993333333333333</v>
      </c>
      <c r="I16" s="73">
        <v>0.19966666666666666</v>
      </c>
      <c r="J16" s="73">
        <v>9.6600000000000005E-2</v>
      </c>
      <c r="K16" s="73">
        <v>9.903333333333332E-2</v>
      </c>
      <c r="L16" s="73">
        <v>0.10093333333333333</v>
      </c>
      <c r="M16" s="73">
        <v>0.18729999999999999</v>
      </c>
      <c r="N16" s="73">
        <v>9.2300000000000007E-2</v>
      </c>
      <c r="O16" s="73">
        <v>9.2300000000000007E-2</v>
      </c>
      <c r="P16" s="73">
        <v>9.9533333333333321E-2</v>
      </c>
    </row>
    <row r="17" spans="1:16" x14ac:dyDescent="0.2">
      <c r="A17" s="28">
        <v>9.0277777777777776E-2</v>
      </c>
      <c r="B17" s="73">
        <v>9.6199999999999994E-2</v>
      </c>
      <c r="C17" s="73">
        <v>9.1200000000000003E-2</v>
      </c>
      <c r="D17" s="73">
        <v>0.10426666666666667</v>
      </c>
      <c r="E17" s="73">
        <v>0.16206666666666666</v>
      </c>
      <c r="F17" s="73">
        <v>9.4866666666666655E-2</v>
      </c>
      <c r="G17" s="73">
        <v>0.10256666666666665</v>
      </c>
      <c r="H17" s="73">
        <v>0.11416666666666668</v>
      </c>
      <c r="I17" s="73">
        <v>0.18049999999999999</v>
      </c>
      <c r="J17" s="73">
        <v>9.976666666666667E-2</v>
      </c>
      <c r="K17" s="73">
        <v>0.10206666666666668</v>
      </c>
      <c r="L17" s="73">
        <v>0.1052</v>
      </c>
      <c r="M17" s="73">
        <v>0.17853333333333332</v>
      </c>
      <c r="N17" s="73">
        <v>9.5333333333333339E-2</v>
      </c>
      <c r="O17" s="73">
        <v>9.5833333333333326E-2</v>
      </c>
      <c r="P17" s="73">
        <v>0.10393333333333334</v>
      </c>
    </row>
    <row r="18" spans="1:16" x14ac:dyDescent="0.2">
      <c r="A18" s="28">
        <v>9.7222222222222224E-2</v>
      </c>
      <c r="B18" s="73">
        <v>9.98E-2</v>
      </c>
      <c r="C18" s="73">
        <v>9.4266666666666665E-2</v>
      </c>
      <c r="D18" s="73">
        <v>0.10623333333333333</v>
      </c>
      <c r="E18" s="73">
        <v>0.18359999999999999</v>
      </c>
      <c r="F18" s="73">
        <v>9.8566666666666677E-2</v>
      </c>
      <c r="G18" s="73">
        <v>0.10723333333333333</v>
      </c>
      <c r="H18" s="73">
        <v>0.11926666666666667</v>
      </c>
      <c r="I18" s="73">
        <v>0.20449999999999999</v>
      </c>
      <c r="J18" s="73">
        <v>0.10316666666666667</v>
      </c>
      <c r="K18" s="73">
        <v>0.10513333333333334</v>
      </c>
      <c r="L18" s="73">
        <v>0.11056666666666666</v>
      </c>
      <c r="M18" s="73">
        <v>0.20279999999999998</v>
      </c>
      <c r="N18" s="73">
        <v>9.853333333333332E-2</v>
      </c>
      <c r="O18" s="73">
        <v>9.9299999999999999E-2</v>
      </c>
      <c r="P18" s="73">
        <v>0.10923333333333334</v>
      </c>
    </row>
    <row r="19" spans="1:16" x14ac:dyDescent="0.2">
      <c r="A19" s="28">
        <v>0.10416666666666667</v>
      </c>
      <c r="B19" s="73">
        <v>0.1042</v>
      </c>
      <c r="C19" s="73">
        <v>9.8266666666666669E-2</v>
      </c>
      <c r="D19" s="73">
        <v>0.11626666666666667</v>
      </c>
      <c r="E19" s="73">
        <v>0.20286666666666667</v>
      </c>
      <c r="F19" s="73">
        <v>0.10303333333333335</v>
      </c>
      <c r="G19" s="73">
        <v>0.11299999999999999</v>
      </c>
      <c r="H19" s="73">
        <v>0.12590000000000001</v>
      </c>
      <c r="I19" s="73">
        <v>0.2363666666666667</v>
      </c>
      <c r="J19" s="73">
        <v>0.1079</v>
      </c>
      <c r="K19" s="73">
        <v>0.10959999999999999</v>
      </c>
      <c r="L19" s="73">
        <v>0.11706666666666665</v>
      </c>
      <c r="M19" s="73">
        <v>0.22529999999999997</v>
      </c>
      <c r="N19" s="73">
        <v>0.10299999999999999</v>
      </c>
      <c r="O19" s="73">
        <v>0.10376666666666667</v>
      </c>
      <c r="P19" s="73">
        <v>0.11576666666666667</v>
      </c>
    </row>
    <row r="20" spans="1:16" x14ac:dyDescent="0.2">
      <c r="A20" s="28">
        <v>0.11109953703703705</v>
      </c>
      <c r="B20" s="73">
        <v>0.10926666666666666</v>
      </c>
      <c r="C20" s="73">
        <v>0.1032</v>
      </c>
      <c r="D20" s="73">
        <v>0.12303333333333333</v>
      </c>
      <c r="E20" s="73">
        <v>0.2271</v>
      </c>
      <c r="F20" s="73">
        <v>0.10883333333333334</v>
      </c>
      <c r="G20" s="73">
        <v>0.11993333333333334</v>
      </c>
      <c r="H20" s="73">
        <v>0.1343</v>
      </c>
      <c r="I20" s="73">
        <v>0.27653333333333335</v>
      </c>
      <c r="J20" s="73">
        <v>0.11299999999999999</v>
      </c>
      <c r="K20" s="73">
        <v>0.1143</v>
      </c>
      <c r="L20" s="73">
        <v>0.12559999999999999</v>
      </c>
      <c r="M20" s="73">
        <v>0.25120000000000003</v>
      </c>
      <c r="N20" s="73">
        <v>0.10756666666666666</v>
      </c>
      <c r="O20" s="73">
        <v>0.10883333333333334</v>
      </c>
      <c r="P20" s="73">
        <v>0.124</v>
      </c>
    </row>
    <row r="21" spans="1:16" x14ac:dyDescent="0.2">
      <c r="A21" s="28">
        <v>0.11805555555555557</v>
      </c>
      <c r="B21" s="73">
        <v>0.11556666666666666</v>
      </c>
      <c r="C21" s="73">
        <v>0.10826666666666666</v>
      </c>
      <c r="D21" s="73">
        <v>0.13316666666666668</v>
      </c>
      <c r="E21" s="73">
        <v>0.25896666666666662</v>
      </c>
      <c r="F21" s="73">
        <v>0.11433333333333333</v>
      </c>
      <c r="G21" s="73">
        <v>0.12876666666666667</v>
      </c>
      <c r="H21" s="73">
        <v>0.14623333333333333</v>
      </c>
      <c r="I21" s="73">
        <v>0.31876666666666664</v>
      </c>
      <c r="J21" s="73">
        <v>0.12063333333333333</v>
      </c>
      <c r="K21" s="73">
        <v>0.12039999999999999</v>
      </c>
      <c r="L21" s="73">
        <v>0.13720000000000002</v>
      </c>
      <c r="M21" s="73">
        <v>0.28250000000000003</v>
      </c>
      <c r="N21" s="73">
        <v>0.1144</v>
      </c>
      <c r="O21" s="73">
        <v>0.11493333333333333</v>
      </c>
      <c r="P21" s="73">
        <v>0.13470000000000001</v>
      </c>
    </row>
    <row r="22" spans="1:16" x14ac:dyDescent="0.2">
      <c r="A22" s="28">
        <v>0.125</v>
      </c>
      <c r="B22" s="73">
        <v>0.12463333333333333</v>
      </c>
      <c r="C22" s="73">
        <v>0.11570000000000001</v>
      </c>
      <c r="D22" s="73">
        <v>0.14746666666666666</v>
      </c>
      <c r="E22" s="73">
        <v>0.29196666666666665</v>
      </c>
      <c r="F22" s="73">
        <v>0.12366666666666666</v>
      </c>
      <c r="G22" s="73">
        <v>0.1401</v>
      </c>
      <c r="H22" s="73">
        <v>0.16133333333333333</v>
      </c>
      <c r="I22" s="73">
        <v>0.36266666666666669</v>
      </c>
      <c r="J22" s="73">
        <v>0.12920000000000001</v>
      </c>
      <c r="K22" s="73">
        <v>0.12846666666666667</v>
      </c>
      <c r="L22" s="73">
        <v>0.15023333333333336</v>
      </c>
      <c r="M22" s="73">
        <v>0.3207666666666667</v>
      </c>
      <c r="N22" s="73">
        <v>0.12190000000000001</v>
      </c>
      <c r="O22" s="73">
        <v>0.12350000000000001</v>
      </c>
      <c r="P22" s="73">
        <v>0.14649999999999999</v>
      </c>
    </row>
    <row r="23" spans="1:16" x14ac:dyDescent="0.2">
      <c r="A23" s="28">
        <v>0.13194444444444445</v>
      </c>
      <c r="B23" s="73">
        <v>0.13459999999999997</v>
      </c>
      <c r="C23" s="73">
        <v>0.12393333333333334</v>
      </c>
      <c r="D23" s="73">
        <v>0.16693333333333335</v>
      </c>
      <c r="E23" s="73">
        <v>0.33353333333333329</v>
      </c>
      <c r="F23" s="73">
        <v>0.13626666666666665</v>
      </c>
      <c r="G23" s="73">
        <v>0.15526666666666669</v>
      </c>
      <c r="H23" s="73">
        <v>0.18103333333333335</v>
      </c>
      <c r="I23" s="73">
        <v>0.4086333333333334</v>
      </c>
      <c r="J23" s="73">
        <v>0.1405666666666667</v>
      </c>
      <c r="K23" s="73">
        <v>0.13876666666666668</v>
      </c>
      <c r="L23" s="73">
        <v>0.16743333333333335</v>
      </c>
      <c r="M23" s="73">
        <v>0.36283333333333334</v>
      </c>
      <c r="N23" s="73">
        <v>0.13163333333333335</v>
      </c>
      <c r="O23" s="73">
        <v>0.1338</v>
      </c>
      <c r="P23" s="73">
        <v>0.16103333333333333</v>
      </c>
    </row>
    <row r="24" spans="1:16" x14ac:dyDescent="0.2">
      <c r="A24" s="28">
        <v>0.1388888888888889</v>
      </c>
      <c r="B24" s="73">
        <v>0.14666666666666667</v>
      </c>
      <c r="C24" s="73">
        <v>0.13406666666666667</v>
      </c>
      <c r="D24" s="73">
        <v>0.18640000000000001</v>
      </c>
      <c r="E24" s="73">
        <v>0.37620000000000003</v>
      </c>
      <c r="F24" s="73">
        <v>0.1489</v>
      </c>
      <c r="G24" s="73">
        <v>0.17376666666666665</v>
      </c>
      <c r="H24" s="73">
        <v>0.20503333333333332</v>
      </c>
      <c r="I24" s="73">
        <v>0.45876666666666671</v>
      </c>
      <c r="J24" s="73">
        <v>0.15436666666666668</v>
      </c>
      <c r="K24" s="73">
        <v>0.14996666666666666</v>
      </c>
      <c r="L24" s="73">
        <v>0.18726666666666666</v>
      </c>
      <c r="M24" s="73">
        <v>0.40873333333333334</v>
      </c>
      <c r="N24" s="73">
        <v>0.14410000000000001</v>
      </c>
      <c r="O24" s="73">
        <v>0.14559999999999998</v>
      </c>
      <c r="P24" s="73">
        <v>0.17773333333333333</v>
      </c>
    </row>
    <row r="25" spans="1:16" x14ac:dyDescent="0.2">
      <c r="A25" s="28">
        <v>0.14583333333333334</v>
      </c>
      <c r="B25" s="73">
        <v>0.16093333333333334</v>
      </c>
      <c r="C25" s="73">
        <v>0.14593333333333333</v>
      </c>
      <c r="D25" s="73">
        <v>0.20406666666666665</v>
      </c>
      <c r="E25" s="73">
        <v>0.42316666666666669</v>
      </c>
      <c r="F25" s="73">
        <v>0.16633333333333333</v>
      </c>
      <c r="G25" s="73">
        <v>0.19310000000000002</v>
      </c>
      <c r="H25" s="73">
        <v>0.23246666666666668</v>
      </c>
      <c r="I25" s="73">
        <v>0.50813333333333333</v>
      </c>
      <c r="J25" s="73">
        <v>0.17130000000000001</v>
      </c>
      <c r="K25" s="73">
        <v>0.16433333333333333</v>
      </c>
      <c r="L25" s="73">
        <v>0.20826666666666668</v>
      </c>
      <c r="M25" s="73">
        <v>0.45760000000000001</v>
      </c>
      <c r="N25" s="73">
        <v>0.15933333333333333</v>
      </c>
      <c r="O25" s="73">
        <v>0.15926666666666667</v>
      </c>
      <c r="P25" s="73">
        <v>0.19596666666666665</v>
      </c>
    </row>
    <row r="26" spans="1:16" x14ac:dyDescent="0.2">
      <c r="A26" s="28">
        <v>0.15277777777777776</v>
      </c>
      <c r="B26" s="73">
        <v>0.17989999999999998</v>
      </c>
      <c r="C26" s="73">
        <v>0.16026666666666667</v>
      </c>
      <c r="D26" s="73">
        <v>0.23206666666666667</v>
      </c>
      <c r="E26" s="73">
        <v>0.47366666666666668</v>
      </c>
      <c r="F26" s="73">
        <v>0.1832</v>
      </c>
      <c r="G26" s="73">
        <v>0.215</v>
      </c>
      <c r="H26" s="73">
        <v>0.26629999999999998</v>
      </c>
      <c r="I26" s="73">
        <v>0.55126666666666668</v>
      </c>
      <c r="J26" s="73">
        <v>0.1913</v>
      </c>
      <c r="K26" s="73">
        <v>0.18200000000000002</v>
      </c>
      <c r="L26" s="73">
        <v>0.23586666666666667</v>
      </c>
      <c r="M26" s="73">
        <v>0.50739999999999996</v>
      </c>
      <c r="N26" s="73">
        <v>0.17646666666666666</v>
      </c>
      <c r="O26" s="73">
        <v>0.17716666666666667</v>
      </c>
      <c r="P26" s="73">
        <v>0.21646666666666667</v>
      </c>
    </row>
    <row r="27" spans="1:16" x14ac:dyDescent="0.2">
      <c r="A27" s="28">
        <v>0.15972222222222224</v>
      </c>
      <c r="B27" s="73">
        <v>0.19789999999999999</v>
      </c>
      <c r="C27" s="73">
        <v>0.17510000000000001</v>
      </c>
      <c r="D27" s="73">
        <v>0.26519999999999999</v>
      </c>
      <c r="E27" s="73">
        <v>0.5174333333333333</v>
      </c>
      <c r="F27" s="73">
        <v>0.19906666666666664</v>
      </c>
      <c r="G27" s="73">
        <v>0.23169999999999999</v>
      </c>
      <c r="H27" s="73">
        <v>0.30113333333333331</v>
      </c>
      <c r="I27" s="73">
        <v>0.59343333333333337</v>
      </c>
      <c r="J27" s="73">
        <v>0.214</v>
      </c>
      <c r="K27" s="73">
        <v>0.20109999999999997</v>
      </c>
      <c r="L27" s="73">
        <v>0.27133333333333337</v>
      </c>
      <c r="M27" s="73">
        <v>0.5580666666666666</v>
      </c>
      <c r="N27" s="73">
        <v>0.19676666666666665</v>
      </c>
      <c r="O27" s="73">
        <v>0.19673333333333332</v>
      </c>
      <c r="P27" s="73">
        <v>0.24506666666666665</v>
      </c>
    </row>
    <row r="28" spans="1:16" x14ac:dyDescent="0.2">
      <c r="A28" s="28">
        <v>0.16666666666666666</v>
      </c>
      <c r="B28" s="73">
        <v>0.21493333333333334</v>
      </c>
      <c r="C28" s="73">
        <v>0.19136666666666666</v>
      </c>
      <c r="D28" s="73">
        <v>0.30113333333333331</v>
      </c>
      <c r="E28" s="73">
        <v>0.56809999999999994</v>
      </c>
      <c r="F28" s="73">
        <v>0.21190000000000001</v>
      </c>
      <c r="G28" s="73">
        <v>0.24229999999999999</v>
      </c>
      <c r="H28" s="73">
        <v>0.34143333333333331</v>
      </c>
      <c r="I28" s="73">
        <v>0.63493333333333335</v>
      </c>
      <c r="J28" s="73">
        <v>0.23486666666666667</v>
      </c>
      <c r="K28" s="73">
        <v>0.22329999999999997</v>
      </c>
      <c r="L28" s="73">
        <v>0.31296666666666667</v>
      </c>
      <c r="M28" s="73">
        <v>0.60409999999999997</v>
      </c>
      <c r="N28" s="73">
        <v>0.21673333333333333</v>
      </c>
      <c r="O28" s="73">
        <v>0.21776666666666666</v>
      </c>
      <c r="P28" s="73">
        <v>0.28036666666666671</v>
      </c>
    </row>
    <row r="29" spans="1:16" x14ac:dyDescent="0.2">
      <c r="A29" s="28">
        <v>0.17361111111111113</v>
      </c>
      <c r="B29" s="73">
        <v>0.23346666666666668</v>
      </c>
      <c r="C29" s="73">
        <v>0.20753333333333335</v>
      </c>
      <c r="D29" s="73">
        <v>0.33946666666666664</v>
      </c>
      <c r="E29" s="73">
        <v>0.61219999999999997</v>
      </c>
      <c r="F29" s="73">
        <v>0.22660000000000002</v>
      </c>
      <c r="G29" s="73">
        <v>0.24846666666666664</v>
      </c>
      <c r="H29" s="73">
        <v>0.37673333333333336</v>
      </c>
      <c r="I29" s="73">
        <v>0.6653</v>
      </c>
      <c r="J29" s="73">
        <v>0.25940000000000002</v>
      </c>
      <c r="K29" s="73">
        <v>0.24180000000000001</v>
      </c>
      <c r="L29" s="73">
        <v>0.36109999999999998</v>
      </c>
      <c r="M29" s="73">
        <v>0.65093333333333336</v>
      </c>
      <c r="N29" s="73">
        <v>0.23656666666666668</v>
      </c>
      <c r="O29" s="73">
        <v>0.23656666666666668</v>
      </c>
      <c r="P29" s="73">
        <v>0.32333333333333331</v>
      </c>
    </row>
    <row r="30" spans="1:16" x14ac:dyDescent="0.2">
      <c r="A30" s="28">
        <v>0.18055555555555555</v>
      </c>
      <c r="B30" s="73">
        <v>0.24896666666666664</v>
      </c>
      <c r="C30" s="73">
        <v>0.22606666666666667</v>
      </c>
      <c r="D30" s="73">
        <v>0.37309999999999999</v>
      </c>
      <c r="E30" s="73">
        <v>0.6462</v>
      </c>
      <c r="F30" s="73">
        <v>0.2457</v>
      </c>
      <c r="G30" s="73">
        <v>0.26079999999999998</v>
      </c>
      <c r="H30" s="73">
        <v>0.40626666666666672</v>
      </c>
      <c r="I30" s="73">
        <v>0.67569999999999997</v>
      </c>
      <c r="J30" s="73">
        <v>0.28293333333333331</v>
      </c>
      <c r="K30" s="73">
        <v>0.26353333333333334</v>
      </c>
      <c r="L30" s="73">
        <v>0.41146666666666665</v>
      </c>
      <c r="M30" s="73">
        <v>0.69796666666666674</v>
      </c>
      <c r="N30" s="73">
        <v>0.25756666666666667</v>
      </c>
      <c r="O30" s="73">
        <v>0.25726666666666664</v>
      </c>
      <c r="P30" s="73">
        <v>0.36156666666666665</v>
      </c>
    </row>
    <row r="31" spans="1:16" x14ac:dyDescent="0.2">
      <c r="A31" s="28">
        <v>0.1875</v>
      </c>
      <c r="B31" s="73">
        <v>0.26619999999999999</v>
      </c>
      <c r="C31" s="73">
        <v>0.24383333333333335</v>
      </c>
      <c r="D31" s="73">
        <v>0.4129666666666667</v>
      </c>
      <c r="E31" s="73">
        <v>0.6633</v>
      </c>
      <c r="F31" s="73">
        <v>0.26663333333333333</v>
      </c>
      <c r="G31" s="73">
        <v>0.27600000000000002</v>
      </c>
      <c r="H31" s="73">
        <v>0.43100000000000005</v>
      </c>
      <c r="I31" s="73">
        <v>0.67543333333333333</v>
      </c>
      <c r="J31" s="73">
        <v>0.30619999999999997</v>
      </c>
      <c r="K31" s="73">
        <v>0.28789999999999999</v>
      </c>
      <c r="L31" s="73">
        <v>0.46510000000000001</v>
      </c>
      <c r="M31" s="73">
        <v>0.74223333333333341</v>
      </c>
      <c r="N31" s="73">
        <v>0.27750000000000002</v>
      </c>
      <c r="O31" s="73">
        <v>0.27796666666666664</v>
      </c>
      <c r="P31" s="73">
        <v>0.40679999999999999</v>
      </c>
    </row>
    <row r="32" spans="1:16" x14ac:dyDescent="0.2">
      <c r="A32" s="28">
        <v>0.19444444444444445</v>
      </c>
      <c r="B32" s="73">
        <v>0.28833333333333333</v>
      </c>
      <c r="C32" s="73">
        <v>0.26569999999999999</v>
      </c>
      <c r="D32" s="73">
        <v>0.4568666666666667</v>
      </c>
      <c r="E32" s="73">
        <v>0.68766666666666654</v>
      </c>
      <c r="F32" s="73">
        <v>0.29043333333333338</v>
      </c>
      <c r="G32" s="73">
        <v>0.29760000000000003</v>
      </c>
      <c r="H32" s="73">
        <v>0.46313333333333334</v>
      </c>
      <c r="I32" s="73">
        <v>0.61303333333333343</v>
      </c>
      <c r="J32" s="73">
        <v>0.33289999999999997</v>
      </c>
      <c r="K32" s="73">
        <v>0.31376666666666669</v>
      </c>
      <c r="L32" s="73">
        <v>0.51826666666666676</v>
      </c>
      <c r="M32" s="73">
        <v>0.78133333333333344</v>
      </c>
      <c r="N32" s="73">
        <v>0.29936666666666667</v>
      </c>
      <c r="O32" s="73">
        <v>0.30156666666666665</v>
      </c>
      <c r="P32" s="73">
        <v>0.4504333333333333</v>
      </c>
    </row>
    <row r="33" spans="1:16" x14ac:dyDescent="0.2">
      <c r="A33" s="28">
        <v>0.20138888888888887</v>
      </c>
      <c r="B33" s="73">
        <v>0.3175</v>
      </c>
      <c r="C33" s="73">
        <v>0.28533333333333333</v>
      </c>
      <c r="D33" s="73">
        <v>0.49189999999999995</v>
      </c>
      <c r="E33" s="73">
        <v>0.71896666666666664</v>
      </c>
      <c r="F33" s="73">
        <v>0.31463333333333332</v>
      </c>
      <c r="G33" s="73">
        <v>0.32006666666666667</v>
      </c>
      <c r="H33" s="73">
        <v>0.49613333333333332</v>
      </c>
      <c r="I33" s="73">
        <v>0.48799999999999999</v>
      </c>
      <c r="J33" s="73">
        <v>0.35763333333333341</v>
      </c>
      <c r="K33" s="73">
        <v>0.33793333333333336</v>
      </c>
      <c r="L33" s="73">
        <v>0.57476666666666676</v>
      </c>
      <c r="M33" s="73">
        <v>0.80930000000000002</v>
      </c>
      <c r="N33" s="73">
        <v>0.3203333333333333</v>
      </c>
      <c r="O33" s="73">
        <v>0.32596666666666668</v>
      </c>
      <c r="P33" s="73">
        <v>0.50156666666666661</v>
      </c>
    </row>
    <row r="34" spans="1:16" x14ac:dyDescent="0.2">
      <c r="A34" s="28">
        <v>0.20833333333333334</v>
      </c>
      <c r="B34" s="73">
        <v>0.34033333333333332</v>
      </c>
      <c r="C34" s="73">
        <v>0.31080000000000002</v>
      </c>
      <c r="D34" s="73">
        <v>0.52596666666666669</v>
      </c>
      <c r="E34" s="73">
        <v>0.73139999999999994</v>
      </c>
      <c r="F34" s="73">
        <v>0.34299999999999997</v>
      </c>
      <c r="G34" s="73">
        <v>0.35243333333333338</v>
      </c>
      <c r="H34" s="73">
        <v>0.52213333333333345</v>
      </c>
      <c r="I34" s="73">
        <v>0.43216666666666664</v>
      </c>
      <c r="J34" s="73">
        <v>0.3822666666666667</v>
      </c>
      <c r="K34" s="73">
        <v>0.36576666666666663</v>
      </c>
      <c r="L34" s="73">
        <v>0.6235666666666666</v>
      </c>
      <c r="M34" s="73">
        <v>0.8364666666666668</v>
      </c>
      <c r="N34" s="73">
        <v>0.34290000000000004</v>
      </c>
      <c r="O34" s="73">
        <v>0.34976666666666661</v>
      </c>
      <c r="P34" s="73">
        <v>0.54763333333333331</v>
      </c>
    </row>
    <row r="35" spans="1:16" x14ac:dyDescent="0.2">
      <c r="A35" s="28">
        <v>0.21527777777777779</v>
      </c>
      <c r="B35" s="73">
        <v>0.36926666666666669</v>
      </c>
      <c r="C35" s="73">
        <v>0.33749999999999997</v>
      </c>
      <c r="D35" s="73">
        <v>0.5517333333333333</v>
      </c>
      <c r="E35" s="73">
        <v>0.75340000000000007</v>
      </c>
      <c r="F35" s="73">
        <v>0.3725</v>
      </c>
      <c r="G35" s="73">
        <v>0.37806666666666661</v>
      </c>
      <c r="H35" s="73">
        <v>0.55593333333333328</v>
      </c>
      <c r="I35" s="73">
        <v>0.40186666666666665</v>
      </c>
      <c r="J35" s="73">
        <v>0.40933333333333333</v>
      </c>
      <c r="K35" s="73">
        <v>0.38900000000000001</v>
      </c>
      <c r="L35" s="73">
        <v>0.66946666666666665</v>
      </c>
      <c r="M35" s="73">
        <v>0.84750000000000003</v>
      </c>
      <c r="N35" s="73">
        <v>0.36486666666666667</v>
      </c>
      <c r="O35" s="73">
        <v>0.37270000000000003</v>
      </c>
      <c r="P35" s="73">
        <v>0.59276666666666666</v>
      </c>
    </row>
    <row r="36" spans="1:16" x14ac:dyDescent="0.2">
      <c r="A36" s="28">
        <v>0.22222222222222221</v>
      </c>
      <c r="B36" s="73">
        <v>0.39789999999999998</v>
      </c>
      <c r="C36" s="73">
        <v>0.36893333333333334</v>
      </c>
      <c r="D36" s="73">
        <v>0.56933333333333325</v>
      </c>
      <c r="E36" s="73">
        <v>0.7869666666666667</v>
      </c>
      <c r="F36" s="73">
        <v>0.39606666666666662</v>
      </c>
      <c r="G36" s="73">
        <v>0.40143333333333331</v>
      </c>
      <c r="H36" s="73">
        <v>0.5820333333333334</v>
      </c>
      <c r="I36" s="73">
        <v>0.38576666666666665</v>
      </c>
      <c r="J36" s="73">
        <v>0.43459999999999993</v>
      </c>
      <c r="K36" s="73">
        <v>0.41663333333333324</v>
      </c>
      <c r="L36" s="73">
        <v>0.70540000000000003</v>
      </c>
      <c r="M36" s="73">
        <v>0.86493333333333344</v>
      </c>
      <c r="N36" s="73">
        <v>0.39066666666666672</v>
      </c>
      <c r="O36" s="73">
        <v>0.39946666666666664</v>
      </c>
      <c r="P36" s="73">
        <v>0.62286666666666657</v>
      </c>
    </row>
    <row r="37" spans="1:16" x14ac:dyDescent="0.2">
      <c r="A37" s="28">
        <v>0.22916666666666666</v>
      </c>
      <c r="B37" s="73">
        <v>0.40689999999999998</v>
      </c>
      <c r="C37" s="73">
        <v>0.40356666666666668</v>
      </c>
      <c r="D37" s="73">
        <v>0.57520000000000004</v>
      </c>
      <c r="E37" s="73">
        <v>0.81066666666666665</v>
      </c>
      <c r="F37" s="73">
        <v>0.4089666666666667</v>
      </c>
      <c r="G37" s="73">
        <v>0.41926666666666668</v>
      </c>
      <c r="H37" s="73">
        <v>0.57446666666666668</v>
      </c>
      <c r="I37" s="73">
        <v>0.37366666666666665</v>
      </c>
      <c r="J37" s="73">
        <v>0.45516666666666666</v>
      </c>
      <c r="K37" s="73">
        <v>0.45369999999999999</v>
      </c>
      <c r="L37" s="73">
        <v>0.6976</v>
      </c>
      <c r="M37" s="73">
        <v>0.88283333333333325</v>
      </c>
      <c r="N37" s="73">
        <v>0.40689999999999998</v>
      </c>
      <c r="O37" s="73">
        <v>0.42313333333333336</v>
      </c>
      <c r="P37" s="73">
        <v>0.62013333333333331</v>
      </c>
    </row>
    <row r="38" spans="1:16" x14ac:dyDescent="0.2">
      <c r="A38" s="28">
        <v>0.23609953703703704</v>
      </c>
      <c r="B38" s="73">
        <v>0.4182333333333334</v>
      </c>
      <c r="C38" s="73">
        <v>0.42549999999999999</v>
      </c>
      <c r="D38" s="73">
        <v>0.59640000000000004</v>
      </c>
      <c r="E38" s="73">
        <v>0.84160000000000001</v>
      </c>
      <c r="F38" s="73">
        <v>0.41606666666666675</v>
      </c>
      <c r="G38" s="73">
        <v>0.42860000000000004</v>
      </c>
      <c r="H38" s="73">
        <v>0.49616666666666664</v>
      </c>
      <c r="I38" s="73">
        <v>0.36959999999999998</v>
      </c>
      <c r="J38" s="73">
        <v>0.46413333333333329</v>
      </c>
      <c r="K38" s="73">
        <v>0.48380000000000001</v>
      </c>
      <c r="L38" s="73">
        <v>0.69783333333333319</v>
      </c>
      <c r="M38" s="73">
        <v>0.89926666666666666</v>
      </c>
      <c r="N38" s="73">
        <v>0.42143333333333333</v>
      </c>
      <c r="O38" s="73">
        <v>0.43940000000000001</v>
      </c>
      <c r="P38" s="73">
        <v>0.6256666666666667</v>
      </c>
    </row>
    <row r="39" spans="1:16" x14ac:dyDescent="0.2">
      <c r="A39" s="28">
        <v>0.24305555555555555</v>
      </c>
      <c r="B39" s="73">
        <v>0.43453333333333327</v>
      </c>
      <c r="C39" s="73">
        <v>0.4335</v>
      </c>
      <c r="D39" s="73">
        <v>0.6303333333333333</v>
      </c>
      <c r="E39" s="73">
        <v>0.86109999999999998</v>
      </c>
      <c r="F39" s="73">
        <v>0.40949999999999998</v>
      </c>
      <c r="G39" s="73">
        <v>0.43529999999999996</v>
      </c>
      <c r="H39" s="73">
        <v>0.41660000000000003</v>
      </c>
      <c r="I39" s="73">
        <v>0.36906666666666671</v>
      </c>
      <c r="J39" s="73">
        <v>0.48376666666666662</v>
      </c>
      <c r="K39" s="73">
        <v>0.46639999999999998</v>
      </c>
      <c r="L39" s="73">
        <v>0.71546666666666658</v>
      </c>
      <c r="M39" s="73">
        <v>0.91420000000000001</v>
      </c>
      <c r="N39" s="73">
        <v>0.43813333333333332</v>
      </c>
      <c r="O39" s="73">
        <v>0.45013333333333333</v>
      </c>
      <c r="P39" s="73">
        <v>0.62950000000000006</v>
      </c>
    </row>
    <row r="40" spans="1:16" x14ac:dyDescent="0.2">
      <c r="A40" s="28">
        <v>0.25</v>
      </c>
      <c r="B40" s="73">
        <v>0.45466666666666661</v>
      </c>
      <c r="C40" s="73">
        <v>0.45206666666666662</v>
      </c>
      <c r="D40" s="73">
        <v>0.66120000000000001</v>
      </c>
      <c r="E40" s="73">
        <v>0.87516666666666654</v>
      </c>
      <c r="F40" s="73">
        <v>0.38719999999999999</v>
      </c>
      <c r="G40" s="73">
        <v>0.43903333333333333</v>
      </c>
      <c r="H40" s="73">
        <v>0.3831</v>
      </c>
      <c r="I40" s="73">
        <v>0.37309999999999999</v>
      </c>
      <c r="J40" s="73">
        <v>0.51193333333333335</v>
      </c>
      <c r="K40" s="73">
        <v>0.48830000000000001</v>
      </c>
      <c r="L40" s="73">
        <v>0.72873333333333334</v>
      </c>
      <c r="M40" s="73">
        <v>0.92913333333333326</v>
      </c>
      <c r="N40" s="73">
        <v>0.45996666666666663</v>
      </c>
      <c r="O40" s="73">
        <v>0.47086666666666671</v>
      </c>
      <c r="P40" s="73">
        <v>0.63316666666666666</v>
      </c>
    </row>
    <row r="41" spans="1:16" x14ac:dyDescent="0.2">
      <c r="A41" s="28">
        <v>0.25693287037037038</v>
      </c>
      <c r="B41" s="73">
        <v>0.47310000000000002</v>
      </c>
      <c r="C41" s="73">
        <v>0.47339999999999999</v>
      </c>
      <c r="D41" s="73">
        <v>0.69463333333333332</v>
      </c>
      <c r="E41" s="73">
        <v>0.88160000000000005</v>
      </c>
      <c r="F41" s="73">
        <v>0.37356666666666666</v>
      </c>
      <c r="G41" s="73">
        <v>0.42123333333333335</v>
      </c>
      <c r="H41" s="73">
        <v>0.37343333333333328</v>
      </c>
      <c r="I41" s="73">
        <v>0.37943333333333334</v>
      </c>
      <c r="J41" s="73">
        <v>0.54446666666666677</v>
      </c>
      <c r="K41" s="73">
        <v>0.5200999999999999</v>
      </c>
      <c r="L41" s="73">
        <v>0.75693333333333335</v>
      </c>
      <c r="M41" s="73">
        <v>0.93950000000000011</v>
      </c>
      <c r="N41" s="73">
        <v>0.47893333333333327</v>
      </c>
      <c r="O41" s="73">
        <v>0.49289999999999995</v>
      </c>
      <c r="P41" s="73">
        <v>0.65483333333333338</v>
      </c>
    </row>
    <row r="42" spans="1:16" x14ac:dyDescent="0.2">
      <c r="A42" s="28">
        <v>0.2638888888888889</v>
      </c>
      <c r="B42" s="73">
        <v>0.48580000000000001</v>
      </c>
      <c r="C42" s="73">
        <v>0.49356666666666671</v>
      </c>
      <c r="D42" s="73">
        <v>0.75590000000000002</v>
      </c>
      <c r="E42" s="73">
        <v>0.87193333333333334</v>
      </c>
      <c r="F42" s="73">
        <v>0.36383333333333329</v>
      </c>
      <c r="G42" s="73">
        <v>0.40756666666666663</v>
      </c>
      <c r="H42" s="73">
        <v>0.36506666666666665</v>
      </c>
      <c r="I42" s="73">
        <v>0.38529999999999998</v>
      </c>
      <c r="J42" s="73">
        <v>0.58143333333333336</v>
      </c>
      <c r="K42" s="73">
        <v>0.56646666666666656</v>
      </c>
      <c r="L42" s="73">
        <v>0.79300000000000004</v>
      </c>
      <c r="M42" s="73">
        <v>0.94786666666666664</v>
      </c>
      <c r="N42" s="73">
        <v>0.49409999999999998</v>
      </c>
      <c r="O42" s="73">
        <v>0.51256666666666661</v>
      </c>
      <c r="P42" s="73">
        <v>0.69390000000000007</v>
      </c>
    </row>
    <row r="43" spans="1:16" x14ac:dyDescent="0.2">
      <c r="A43" s="28">
        <v>0.27082175925925928</v>
      </c>
      <c r="B43" s="73">
        <v>0.50156666666666672</v>
      </c>
      <c r="C43" s="73">
        <v>0.51036666666666675</v>
      </c>
      <c r="D43" s="73">
        <v>0.81590000000000007</v>
      </c>
      <c r="E43" s="73">
        <v>0.84980000000000011</v>
      </c>
      <c r="F43" s="73">
        <v>0.35593333333333338</v>
      </c>
      <c r="G43" s="73">
        <v>0.39583333333333331</v>
      </c>
      <c r="H43" s="73">
        <v>0.35973333333333329</v>
      </c>
      <c r="I43" s="73">
        <v>0.38630000000000003</v>
      </c>
      <c r="J43" s="73">
        <v>0.61843333333333339</v>
      </c>
      <c r="K43" s="73">
        <v>0.61196666666666666</v>
      </c>
      <c r="L43" s="73">
        <v>0.83756666666666668</v>
      </c>
      <c r="M43" s="73">
        <v>0.95413333333333339</v>
      </c>
      <c r="N43" s="73">
        <v>0.51070000000000004</v>
      </c>
      <c r="O43" s="73">
        <v>0.52576666666666672</v>
      </c>
      <c r="P43" s="73">
        <v>0.74020000000000008</v>
      </c>
    </row>
    <row r="44" spans="1:16" x14ac:dyDescent="0.2">
      <c r="A44" s="28">
        <v>0.27777777777777779</v>
      </c>
      <c r="B44" s="73">
        <v>0.51339999999999997</v>
      </c>
      <c r="C44" s="73">
        <v>0.52656666666666674</v>
      </c>
      <c r="D44" s="73">
        <v>0.87309999999999999</v>
      </c>
      <c r="E44" s="73">
        <v>0.8564666666666666</v>
      </c>
      <c r="F44" s="73">
        <v>0.35289999999999999</v>
      </c>
      <c r="G44" s="73">
        <v>0.38956666666666667</v>
      </c>
      <c r="H44" s="73">
        <v>0.35716666666666669</v>
      </c>
      <c r="I44" s="73">
        <v>0.39060000000000006</v>
      </c>
      <c r="J44" s="73">
        <v>0.65039999999999998</v>
      </c>
      <c r="K44" s="73">
        <v>0.65146666666666664</v>
      </c>
      <c r="L44" s="73">
        <v>0.87426666666666664</v>
      </c>
      <c r="M44" s="73">
        <v>0.9613666666666667</v>
      </c>
      <c r="N44" s="73">
        <v>0.52490000000000003</v>
      </c>
      <c r="O44" s="73">
        <v>0.54343333333333332</v>
      </c>
      <c r="P44" s="73">
        <v>0.79423333333333346</v>
      </c>
    </row>
    <row r="45" spans="1:16" x14ac:dyDescent="0.2">
      <c r="A45" s="28">
        <v>0.28472222222222221</v>
      </c>
      <c r="B45" s="73">
        <v>0.5182000000000001</v>
      </c>
      <c r="C45" s="73">
        <v>0.54226666666666667</v>
      </c>
      <c r="D45" s="73">
        <v>0.90269999999999995</v>
      </c>
      <c r="E45" s="73">
        <v>0.85389999999999999</v>
      </c>
      <c r="F45" s="73">
        <v>0.35086666666666666</v>
      </c>
      <c r="G45" s="73">
        <v>0.3836</v>
      </c>
      <c r="H45" s="73">
        <v>0.3591333333333333</v>
      </c>
      <c r="I45" s="73">
        <v>0.39133333333333331</v>
      </c>
      <c r="J45" s="73">
        <v>0.67476666666666674</v>
      </c>
      <c r="K45" s="73">
        <v>0.67756666666666676</v>
      </c>
      <c r="L45" s="73">
        <v>0.91149999999999987</v>
      </c>
      <c r="M45" s="73">
        <v>0.9663666666666666</v>
      </c>
      <c r="N45" s="73">
        <v>0.53246666666666664</v>
      </c>
      <c r="O45" s="73">
        <v>0.55370000000000008</v>
      </c>
      <c r="P45" s="73">
        <v>0.85396666666666665</v>
      </c>
    </row>
    <row r="46" spans="1:16" x14ac:dyDescent="0.2">
      <c r="A46" s="28">
        <v>0.29166666666666669</v>
      </c>
      <c r="B46" s="73">
        <v>0.52586666666666659</v>
      </c>
      <c r="C46" s="73">
        <v>0.54143333333333332</v>
      </c>
      <c r="D46" s="73">
        <v>0.89593333333333336</v>
      </c>
      <c r="E46" s="73">
        <v>0.85623333333333329</v>
      </c>
      <c r="F46" s="73">
        <v>0.35016666666666668</v>
      </c>
      <c r="G46" s="73">
        <v>0.38159999999999999</v>
      </c>
      <c r="H46" s="73">
        <v>0.36413333333333336</v>
      </c>
      <c r="I46" s="73">
        <v>0.39856666666666668</v>
      </c>
      <c r="J46" s="73">
        <v>0.69233333333333336</v>
      </c>
      <c r="K46" s="73">
        <v>0.69553333333333323</v>
      </c>
      <c r="L46" s="73">
        <v>0.93069999999999997</v>
      </c>
      <c r="M46" s="73">
        <v>0.9718</v>
      </c>
      <c r="N46" s="73">
        <v>0.53853333333333342</v>
      </c>
      <c r="O46" s="73">
        <v>0.55813333333333326</v>
      </c>
      <c r="P46" s="73">
        <v>0.88013333333333332</v>
      </c>
    </row>
    <row r="47" spans="1:16" x14ac:dyDescent="0.2">
      <c r="A47" s="28">
        <v>0.2986111111111111</v>
      </c>
      <c r="B47" s="73">
        <v>0.53006666666666669</v>
      </c>
      <c r="C47" s="73">
        <v>0.55676666666666663</v>
      </c>
      <c r="D47" s="73">
        <v>0.87456666666666683</v>
      </c>
      <c r="E47" s="73">
        <v>0.85170000000000001</v>
      </c>
      <c r="F47" s="73">
        <v>0.3517333333333334</v>
      </c>
      <c r="G47" s="73">
        <v>0.38183333333333341</v>
      </c>
      <c r="H47" s="73">
        <v>0.37030000000000002</v>
      </c>
      <c r="I47" s="73">
        <v>0.40409999999999996</v>
      </c>
      <c r="J47" s="73">
        <v>0.69973333333333321</v>
      </c>
      <c r="K47" s="73">
        <v>0.71386666666666665</v>
      </c>
      <c r="L47" s="73">
        <v>0.94743333333333324</v>
      </c>
      <c r="M47" s="73">
        <v>0.97903333333333331</v>
      </c>
      <c r="N47" s="73">
        <v>0.54316666666666669</v>
      </c>
      <c r="O47" s="73">
        <v>0.56830000000000003</v>
      </c>
      <c r="P47" s="73">
        <v>0.88890000000000002</v>
      </c>
    </row>
    <row r="48" spans="1:16" x14ac:dyDescent="0.2">
      <c r="A48" s="28">
        <v>0.30555555555555552</v>
      </c>
      <c r="B48" s="73">
        <v>0.54476666666666662</v>
      </c>
      <c r="C48" s="73">
        <v>0.57763333333333333</v>
      </c>
      <c r="D48" s="73">
        <v>0.87059999999999993</v>
      </c>
      <c r="E48" s="73">
        <v>0.84206666666666663</v>
      </c>
      <c r="F48" s="73">
        <v>0.35270000000000001</v>
      </c>
      <c r="G48" s="73">
        <v>0.38136666666666663</v>
      </c>
      <c r="H48" s="73">
        <v>0.37959999999999994</v>
      </c>
      <c r="I48" s="73">
        <v>0.40809999999999996</v>
      </c>
      <c r="J48" s="73">
        <v>0.70566666666666666</v>
      </c>
      <c r="K48" s="73">
        <v>0.73089999999999999</v>
      </c>
      <c r="L48" s="73">
        <v>0.96323333333333327</v>
      </c>
      <c r="M48" s="73">
        <v>0.9840333333333332</v>
      </c>
      <c r="N48" s="73">
        <v>0.54783333333333328</v>
      </c>
      <c r="O48" s="73">
        <v>0.58433333333333337</v>
      </c>
      <c r="P48" s="73">
        <v>0.88336666666666674</v>
      </c>
    </row>
    <row r="49" spans="1:16" x14ac:dyDescent="0.2">
      <c r="A49" s="28">
        <v>0.3125</v>
      </c>
      <c r="B49" s="73">
        <v>0.55580000000000007</v>
      </c>
      <c r="C49" s="73">
        <v>0.58046666666666669</v>
      </c>
      <c r="D49" s="73">
        <v>0.87740000000000007</v>
      </c>
      <c r="E49" s="73">
        <v>0.84353333333333336</v>
      </c>
      <c r="F49" s="73">
        <v>0.35420000000000007</v>
      </c>
      <c r="G49" s="73">
        <v>0.37943333333333334</v>
      </c>
      <c r="H49" s="73">
        <v>0.38640000000000002</v>
      </c>
      <c r="I49" s="73">
        <v>0.40663333333333335</v>
      </c>
      <c r="J49" s="73">
        <v>0.70883333333333332</v>
      </c>
      <c r="K49" s="73">
        <v>0.73926666666666663</v>
      </c>
      <c r="L49" s="73">
        <v>0.97589999999999988</v>
      </c>
      <c r="M49" s="73">
        <v>0.98996666666666666</v>
      </c>
      <c r="N49" s="73">
        <v>0.55513333333333337</v>
      </c>
      <c r="O49" s="73">
        <v>0.59383333333333332</v>
      </c>
      <c r="P49" s="73">
        <v>0.86810000000000009</v>
      </c>
    </row>
    <row r="50" spans="1:16" x14ac:dyDescent="0.2">
      <c r="A50" s="28">
        <v>0.31944444444444448</v>
      </c>
      <c r="B50" s="73">
        <v>0.59240000000000004</v>
      </c>
      <c r="C50" s="73">
        <v>0.58530000000000004</v>
      </c>
      <c r="D50" s="73">
        <v>0.8919666666666668</v>
      </c>
      <c r="E50" s="73">
        <v>0.84129999999999994</v>
      </c>
      <c r="F50" s="73">
        <v>0.35466666666666669</v>
      </c>
      <c r="G50" s="73">
        <v>0.37793333333333329</v>
      </c>
      <c r="H50" s="73">
        <v>0.39956666666666668</v>
      </c>
      <c r="I50" s="73">
        <v>0.41489999999999999</v>
      </c>
      <c r="J50" s="73">
        <v>0.71146666666666658</v>
      </c>
      <c r="K50" s="73">
        <v>0.74406666666666654</v>
      </c>
      <c r="L50" s="73">
        <v>0.99283333333333335</v>
      </c>
      <c r="M50" s="73">
        <v>0.99693333333333334</v>
      </c>
      <c r="N50" s="73">
        <v>0.56700000000000006</v>
      </c>
      <c r="O50" s="73">
        <v>0.60160000000000002</v>
      </c>
      <c r="P50" s="73">
        <v>0.85130000000000006</v>
      </c>
    </row>
    <row r="51" spans="1:16" x14ac:dyDescent="0.2">
      <c r="A51" s="28">
        <v>0.3263773148148148</v>
      </c>
      <c r="B51" s="73">
        <v>0.61153333333333326</v>
      </c>
      <c r="C51" s="73">
        <v>0.59409999999999996</v>
      </c>
      <c r="D51" s="73">
        <v>0.88646666666666663</v>
      </c>
      <c r="E51" s="73">
        <v>0.83326666666666671</v>
      </c>
      <c r="F51" s="73">
        <v>0.35569999999999996</v>
      </c>
      <c r="G51" s="73">
        <v>0.37613333333333338</v>
      </c>
      <c r="H51" s="73">
        <v>0.40453333333333336</v>
      </c>
      <c r="I51" s="73">
        <v>0.42156666666666665</v>
      </c>
      <c r="J51" s="73">
        <v>0.71793333333333331</v>
      </c>
      <c r="K51" s="73">
        <v>0.75139999999999996</v>
      </c>
      <c r="L51" s="73">
        <v>1.0009666666666666</v>
      </c>
      <c r="M51" s="73">
        <v>1.0005333333333333</v>
      </c>
      <c r="N51" s="73">
        <v>0.58440000000000003</v>
      </c>
      <c r="O51" s="73">
        <v>0.60873333333333335</v>
      </c>
      <c r="P51" s="73">
        <v>0.81619999999999993</v>
      </c>
    </row>
    <row r="52" spans="1:16" x14ac:dyDescent="0.2">
      <c r="A52" s="28">
        <v>0.33332175925925928</v>
      </c>
      <c r="B52" s="73">
        <v>0.61419999999999997</v>
      </c>
      <c r="C52" s="73">
        <v>0.60230000000000006</v>
      </c>
      <c r="D52" s="73">
        <v>0.89160000000000006</v>
      </c>
      <c r="E52" s="73">
        <v>0.81840000000000002</v>
      </c>
      <c r="F52" s="73">
        <v>0.35673333333333329</v>
      </c>
      <c r="G52" s="73">
        <v>0.37433333333333335</v>
      </c>
      <c r="H52" s="73">
        <v>0.41566666666666663</v>
      </c>
      <c r="I52" s="73">
        <v>0.42843333333333328</v>
      </c>
      <c r="J52" s="73">
        <v>0.72293333333333332</v>
      </c>
      <c r="K52" s="73">
        <v>0.75793333333333335</v>
      </c>
      <c r="L52" s="73">
        <v>1.0129999999999999</v>
      </c>
      <c r="M52" s="73">
        <v>1.0048333333333332</v>
      </c>
      <c r="N52" s="73">
        <v>0.59809999999999997</v>
      </c>
      <c r="O52" s="73">
        <v>0.61639999999999995</v>
      </c>
      <c r="P52" s="73">
        <v>0.80220000000000002</v>
      </c>
    </row>
    <row r="53" spans="1:16" x14ac:dyDescent="0.2">
      <c r="A53" s="28">
        <v>0.34027777777777773</v>
      </c>
      <c r="B53" s="73">
        <v>0.62259999999999993</v>
      </c>
      <c r="C53" s="73">
        <v>0.61129999999999995</v>
      </c>
      <c r="D53" s="73">
        <v>0.89316666666666666</v>
      </c>
      <c r="E53" s="73">
        <v>0.81159999999999999</v>
      </c>
      <c r="F53" s="73">
        <v>0.35736666666666667</v>
      </c>
      <c r="G53" s="73">
        <v>0.36383333333333329</v>
      </c>
      <c r="H53" s="73">
        <v>0.4230666666666667</v>
      </c>
      <c r="I53" s="73">
        <v>0.43966666666666665</v>
      </c>
      <c r="J53" s="73">
        <v>0.73303333333333331</v>
      </c>
      <c r="K53" s="73">
        <v>0.76056666666666661</v>
      </c>
      <c r="L53" s="73">
        <v>1.0209666666666666</v>
      </c>
      <c r="M53" s="73">
        <v>1.0100333333333333</v>
      </c>
      <c r="N53" s="73">
        <v>0.60809999999999997</v>
      </c>
      <c r="O53" s="73">
        <v>0.63240000000000007</v>
      </c>
      <c r="P53" s="73">
        <v>0.78136666666666665</v>
      </c>
    </row>
    <row r="54" spans="1:16" x14ac:dyDescent="0.2">
      <c r="A54" s="28">
        <v>0.34722222222222227</v>
      </c>
      <c r="B54" s="73">
        <v>0.62983333333333336</v>
      </c>
      <c r="C54" s="73">
        <v>0.62123333333333342</v>
      </c>
      <c r="D54" s="73">
        <v>0.90249999999999986</v>
      </c>
      <c r="E54" s="73">
        <v>0.80779999999999996</v>
      </c>
      <c r="F54" s="73">
        <v>0.36230000000000001</v>
      </c>
      <c r="G54" s="73">
        <v>0.36519999999999997</v>
      </c>
      <c r="H54" s="73">
        <v>0.43086666666666668</v>
      </c>
      <c r="I54" s="73">
        <v>0.44799999999999995</v>
      </c>
      <c r="J54" s="73">
        <v>0.73776666666666679</v>
      </c>
      <c r="K54" s="73">
        <v>0.76606666666666667</v>
      </c>
      <c r="L54" s="73">
        <v>1.0307333333333333</v>
      </c>
      <c r="M54" s="73">
        <v>1.0121</v>
      </c>
      <c r="N54" s="73">
        <v>0.61696666666666666</v>
      </c>
      <c r="O54" s="73">
        <v>0.6374333333333333</v>
      </c>
      <c r="P54" s="73">
        <v>0.76849999999999996</v>
      </c>
    </row>
    <row r="55" spans="1:16" x14ac:dyDescent="0.2">
      <c r="A55" s="28">
        <v>0.35416666666666669</v>
      </c>
      <c r="B55" s="73">
        <v>0.64183333333333337</v>
      </c>
      <c r="C55" s="73">
        <v>0.62446666666666661</v>
      </c>
      <c r="D55" s="73">
        <v>0.90490000000000004</v>
      </c>
      <c r="E55" s="73">
        <v>0.79983333333333329</v>
      </c>
      <c r="F55" s="73">
        <v>0.36330000000000001</v>
      </c>
      <c r="G55" s="73">
        <v>0.36603333333333338</v>
      </c>
      <c r="H55" s="73">
        <v>0.43726666666666669</v>
      </c>
      <c r="I55" s="73">
        <v>0.45353333333333334</v>
      </c>
      <c r="J55" s="73">
        <v>0.74420000000000008</v>
      </c>
      <c r="K55" s="73">
        <v>0.7698666666666667</v>
      </c>
      <c r="L55" s="73">
        <v>1.0383666666666667</v>
      </c>
      <c r="M55" s="73">
        <v>1.0121666666666667</v>
      </c>
      <c r="N55" s="73">
        <v>0.6246666666666667</v>
      </c>
      <c r="O55" s="73">
        <v>0.6435333333333334</v>
      </c>
      <c r="P55" s="73">
        <v>0.76919999999999999</v>
      </c>
    </row>
    <row r="56" spans="1:16" x14ac:dyDescent="0.2">
      <c r="A56" s="28">
        <v>0.3611111111111111</v>
      </c>
      <c r="B56" s="73">
        <v>0.65100000000000002</v>
      </c>
      <c r="C56" s="73">
        <v>0.62849999999999995</v>
      </c>
      <c r="D56" s="73">
        <v>0.89856666666666662</v>
      </c>
      <c r="E56" s="73">
        <v>0.79833333333333334</v>
      </c>
      <c r="F56" s="73">
        <v>0.36080000000000001</v>
      </c>
      <c r="G56" s="73">
        <v>0.36943333333333334</v>
      </c>
      <c r="H56" s="73">
        <v>0.43803333333333333</v>
      </c>
      <c r="I56" s="73">
        <v>0.45940000000000003</v>
      </c>
      <c r="J56" s="73">
        <v>0.75003333333333322</v>
      </c>
      <c r="K56" s="73">
        <v>0.77336666666666665</v>
      </c>
      <c r="L56" s="73">
        <v>1.0452000000000001</v>
      </c>
      <c r="M56" s="73">
        <v>1.0122333333333333</v>
      </c>
      <c r="N56" s="73">
        <v>0.63263333333333338</v>
      </c>
      <c r="O56" s="73">
        <v>0.64743333333333331</v>
      </c>
      <c r="P56" s="73">
        <v>0.7669666666666668</v>
      </c>
    </row>
    <row r="57" spans="1:16" x14ac:dyDescent="0.2">
      <c r="A57" s="28">
        <v>0.36805555555555558</v>
      </c>
      <c r="B57" s="73">
        <v>0.66113333333333335</v>
      </c>
      <c r="C57" s="73">
        <v>0.63096666666666668</v>
      </c>
      <c r="D57" s="73">
        <v>0.90203333333333335</v>
      </c>
      <c r="E57" s="73">
        <v>0.79809999999999992</v>
      </c>
      <c r="F57" s="73">
        <v>0.36833333333333335</v>
      </c>
      <c r="G57" s="73">
        <v>0.37159999999999999</v>
      </c>
      <c r="H57" s="73">
        <v>0.45486666666666659</v>
      </c>
      <c r="I57" s="73">
        <v>0.46913333333333335</v>
      </c>
      <c r="J57" s="73">
        <v>0.75463333333333338</v>
      </c>
      <c r="K57" s="73">
        <v>0.77926666666666666</v>
      </c>
      <c r="L57" s="73">
        <v>1.0553000000000001</v>
      </c>
      <c r="M57" s="73">
        <v>1.0097666666666667</v>
      </c>
      <c r="N57" s="73">
        <v>0.63786666666666669</v>
      </c>
      <c r="O57" s="73">
        <v>0.65490000000000004</v>
      </c>
      <c r="P57" s="73">
        <v>0.77289999999999992</v>
      </c>
    </row>
    <row r="58" spans="1:16" x14ac:dyDescent="0.2">
      <c r="A58" s="28">
        <v>0.37498842592592596</v>
      </c>
      <c r="B58" s="73">
        <v>0.6680666666666667</v>
      </c>
      <c r="C58" s="73">
        <v>0.64003333333333334</v>
      </c>
      <c r="D58" s="73">
        <v>0.87959999999999994</v>
      </c>
      <c r="E58" s="73">
        <v>0.79606666666666659</v>
      </c>
      <c r="F58" s="73">
        <v>0.37480000000000002</v>
      </c>
      <c r="G58" s="73">
        <v>0.37646666666666667</v>
      </c>
      <c r="H58" s="73">
        <v>0.46853333333333341</v>
      </c>
      <c r="I58" s="73">
        <v>0.47423333333333328</v>
      </c>
      <c r="J58" s="73">
        <v>0.76100000000000001</v>
      </c>
      <c r="K58" s="73">
        <v>0.78636666666666677</v>
      </c>
      <c r="L58" s="73">
        <v>1.0578333333333332</v>
      </c>
      <c r="M58" s="73">
        <v>1.0078666666666667</v>
      </c>
      <c r="N58" s="73">
        <v>0.65039999999999998</v>
      </c>
      <c r="O58" s="73">
        <v>0.65946666666666676</v>
      </c>
      <c r="P58" s="73">
        <v>0.77003333333333346</v>
      </c>
    </row>
    <row r="59" spans="1:16" x14ac:dyDescent="0.2">
      <c r="A59" s="28">
        <v>0.38194444444444442</v>
      </c>
      <c r="B59" s="73">
        <v>0.67446666666666666</v>
      </c>
      <c r="C59" s="73">
        <v>0.64839999999999998</v>
      </c>
      <c r="D59" s="73">
        <v>0.85780000000000001</v>
      </c>
      <c r="E59" s="73">
        <v>0.79796666666666682</v>
      </c>
      <c r="F59" s="73">
        <v>0.38169999999999998</v>
      </c>
      <c r="G59" s="73">
        <v>0.37966666666666665</v>
      </c>
      <c r="H59" s="73">
        <v>0.47853333333333331</v>
      </c>
      <c r="I59" s="73">
        <v>0.47343333333333337</v>
      </c>
      <c r="J59" s="73">
        <v>0.7651</v>
      </c>
      <c r="K59" s="73">
        <v>0.79103333333333337</v>
      </c>
      <c r="L59" s="73">
        <v>1.0623333333333334</v>
      </c>
      <c r="M59" s="73">
        <v>1.0107666666666668</v>
      </c>
      <c r="N59" s="73">
        <v>0.65739999999999998</v>
      </c>
      <c r="O59" s="73">
        <v>0.66710000000000003</v>
      </c>
      <c r="P59" s="73">
        <v>0.76913333333333334</v>
      </c>
    </row>
    <row r="60" spans="1:16" x14ac:dyDescent="0.2">
      <c r="A60" s="28">
        <v>0.3888773148148148</v>
      </c>
      <c r="B60" s="73">
        <v>0.67749999999999988</v>
      </c>
      <c r="C60" s="73">
        <v>0.65493333333333337</v>
      </c>
      <c r="D60" s="73">
        <v>0.84089999999999998</v>
      </c>
      <c r="E60" s="73">
        <v>0.81133333333333324</v>
      </c>
      <c r="F60" s="73">
        <v>0.38540000000000002</v>
      </c>
      <c r="G60" s="73">
        <v>0.38363333333333333</v>
      </c>
      <c r="H60" s="73">
        <v>0.48776666666666668</v>
      </c>
      <c r="I60" s="73">
        <v>0.47443333333333332</v>
      </c>
      <c r="J60" s="73">
        <v>0.76746666666666663</v>
      </c>
      <c r="K60" s="73">
        <v>0.79273333333333318</v>
      </c>
      <c r="L60" s="73">
        <v>1.0646666666666669</v>
      </c>
      <c r="M60" s="73">
        <v>1.0145</v>
      </c>
      <c r="N60" s="73">
        <v>0.66416666666666668</v>
      </c>
      <c r="O60" s="73">
        <v>0.67140000000000011</v>
      </c>
      <c r="P60" s="73">
        <v>0.76643333333333341</v>
      </c>
    </row>
    <row r="61" spans="1:16" x14ac:dyDescent="0.2">
      <c r="A61" s="28">
        <v>0.39582175925925928</v>
      </c>
      <c r="B61" s="73">
        <v>0.68179999999999996</v>
      </c>
      <c r="C61" s="73">
        <v>0.65926666666666656</v>
      </c>
      <c r="D61" s="73">
        <v>0.83640000000000014</v>
      </c>
      <c r="E61" s="73">
        <v>0.82109999999999994</v>
      </c>
      <c r="F61" s="73">
        <v>0.38856666666666667</v>
      </c>
      <c r="G61" s="73">
        <v>0.38719999999999999</v>
      </c>
      <c r="H61" s="73">
        <v>0.4995</v>
      </c>
      <c r="I61" s="73">
        <v>0.47056666666666663</v>
      </c>
      <c r="J61" s="73">
        <v>0.77146666666666663</v>
      </c>
      <c r="K61" s="73">
        <v>0.79566666666666663</v>
      </c>
      <c r="L61" s="73">
        <v>1.069</v>
      </c>
      <c r="M61" s="73">
        <v>1.0145333333333333</v>
      </c>
      <c r="N61" s="73">
        <v>0.66686666666666661</v>
      </c>
      <c r="O61" s="73">
        <v>0.67379999999999995</v>
      </c>
      <c r="P61" s="73">
        <v>0.7698666666666667</v>
      </c>
    </row>
    <row r="62" spans="1:16" x14ac:dyDescent="0.2">
      <c r="A62" s="28">
        <v>0.40277777777777773</v>
      </c>
      <c r="B62" s="73">
        <v>0.68383333333333329</v>
      </c>
      <c r="C62" s="73">
        <v>0.66289999999999993</v>
      </c>
      <c r="D62" s="73">
        <v>0.83943333333333336</v>
      </c>
      <c r="E62" s="73">
        <v>0.82483333333333331</v>
      </c>
      <c r="F62" s="73">
        <v>0.3913666666666667</v>
      </c>
      <c r="G62" s="73">
        <v>0.38879999999999998</v>
      </c>
      <c r="H62" s="73">
        <v>0.51286666666666658</v>
      </c>
      <c r="I62" s="73">
        <v>0.46203333333333335</v>
      </c>
      <c r="J62" s="73">
        <v>0.77323333333333333</v>
      </c>
      <c r="K62" s="73">
        <v>0.79743333333333333</v>
      </c>
      <c r="L62" s="73">
        <v>1.0708333333333333</v>
      </c>
      <c r="M62" s="73">
        <v>1.0147000000000002</v>
      </c>
      <c r="N62" s="73">
        <v>0.66780000000000006</v>
      </c>
      <c r="O62" s="73">
        <v>0.67499999999999993</v>
      </c>
      <c r="P62" s="73">
        <v>0.77656666666666663</v>
      </c>
    </row>
    <row r="63" spans="1:16" x14ac:dyDescent="0.2">
      <c r="A63" s="28">
        <v>0.40972222222222227</v>
      </c>
      <c r="B63" s="73">
        <v>0.68426666666666669</v>
      </c>
      <c r="C63" s="73">
        <v>0.66759999999999986</v>
      </c>
      <c r="D63" s="73">
        <v>0.84143333333333337</v>
      </c>
      <c r="E63" s="73">
        <v>0.83493333333333331</v>
      </c>
      <c r="F63" s="73">
        <v>0.39316666666666666</v>
      </c>
      <c r="G63" s="73">
        <v>0.38956666666666662</v>
      </c>
      <c r="H63" s="73">
        <v>0.5272</v>
      </c>
      <c r="I63" s="73">
        <v>0.4625333333333333</v>
      </c>
      <c r="J63" s="73">
        <v>0.77433333333333332</v>
      </c>
      <c r="K63" s="73">
        <v>0.79599999999999993</v>
      </c>
      <c r="L63" s="73">
        <v>1.0689333333333335</v>
      </c>
      <c r="M63" s="73">
        <v>1.0150333333333332</v>
      </c>
      <c r="N63" s="73">
        <v>0.67139999999999989</v>
      </c>
      <c r="O63" s="73">
        <v>0.67643333333333333</v>
      </c>
      <c r="P63" s="73">
        <v>0.77813333333333334</v>
      </c>
    </row>
    <row r="64" spans="1:16" x14ac:dyDescent="0.2">
      <c r="A64" s="28">
        <v>0.41666666666666669</v>
      </c>
      <c r="B64" s="73">
        <v>0.68176666666666674</v>
      </c>
      <c r="C64" s="73">
        <v>0.6747333333333333</v>
      </c>
      <c r="D64" s="73">
        <v>0.84066666666666678</v>
      </c>
      <c r="E64" s="73">
        <v>0.8319333333333333</v>
      </c>
      <c r="F64" s="73">
        <v>0.38953333333333334</v>
      </c>
      <c r="G64" s="73">
        <v>0.39209999999999995</v>
      </c>
      <c r="H64" s="73">
        <v>0.52266666666666672</v>
      </c>
      <c r="I64" s="73">
        <v>0.4672</v>
      </c>
      <c r="J64" s="73">
        <v>0.77963333333333329</v>
      </c>
      <c r="K64" s="73">
        <v>0.79680000000000006</v>
      </c>
      <c r="L64" s="73">
        <v>1.0677333333333332</v>
      </c>
      <c r="M64" s="73">
        <v>1.0154666666666667</v>
      </c>
      <c r="N64" s="73">
        <v>0.66973333333333329</v>
      </c>
      <c r="O64" s="73">
        <v>0.67516666666666669</v>
      </c>
      <c r="P64" s="73">
        <v>0.77743333333333331</v>
      </c>
    </row>
    <row r="65" spans="1:16" x14ac:dyDescent="0.2">
      <c r="A65" s="28">
        <v>0.4236111111111111</v>
      </c>
      <c r="B65" s="73">
        <v>0.68709999999999993</v>
      </c>
      <c r="C65" s="73">
        <v>0.68056666666666665</v>
      </c>
      <c r="D65" s="73">
        <v>0.84706666666666663</v>
      </c>
      <c r="E65" s="73">
        <v>0.82643333333333346</v>
      </c>
      <c r="F65" s="73">
        <v>0.38886666666666669</v>
      </c>
      <c r="G65" s="73">
        <v>0.39179999999999998</v>
      </c>
      <c r="H65" s="73">
        <v>0.51850000000000007</v>
      </c>
      <c r="I65" s="73">
        <v>0.4617</v>
      </c>
      <c r="J65" s="73">
        <v>0.78283333333333338</v>
      </c>
      <c r="K65" s="73">
        <v>0.80113333333333336</v>
      </c>
      <c r="L65" s="73">
        <v>1.0714333333333335</v>
      </c>
      <c r="M65" s="73">
        <v>1.0156333333333334</v>
      </c>
      <c r="N65" s="73">
        <v>0.67416666666666669</v>
      </c>
      <c r="O65" s="73">
        <v>0.68033333333333335</v>
      </c>
      <c r="P65" s="73">
        <v>0.77936666666666665</v>
      </c>
    </row>
    <row r="66" spans="1:16" x14ac:dyDescent="0.2">
      <c r="A66" s="28">
        <v>0.43055555555555558</v>
      </c>
      <c r="B66" s="73">
        <v>0.68200000000000005</v>
      </c>
      <c r="C66" s="73">
        <v>0.68509999999999993</v>
      </c>
      <c r="D66" s="73">
        <v>0.84863333333333335</v>
      </c>
      <c r="E66" s="73">
        <v>0.82869999999999999</v>
      </c>
      <c r="F66" s="73">
        <v>0.38806666666666662</v>
      </c>
      <c r="G66" s="73">
        <v>0.39206666666666673</v>
      </c>
      <c r="H66" s="73">
        <v>0.51236666666666675</v>
      </c>
      <c r="I66" s="73">
        <v>0.46273333333333339</v>
      </c>
      <c r="J66" s="73">
        <v>0.78433333333333344</v>
      </c>
      <c r="K66" s="73">
        <v>0.80126666666666668</v>
      </c>
      <c r="L66" s="73">
        <v>1.0707333333333333</v>
      </c>
      <c r="M66" s="73">
        <v>1.0161</v>
      </c>
      <c r="N66" s="73">
        <v>0.67876666666666663</v>
      </c>
      <c r="O66" s="73">
        <v>0.68480000000000008</v>
      </c>
      <c r="P66" s="73">
        <v>0.78216666666666657</v>
      </c>
    </row>
    <row r="67" spans="1:16" x14ac:dyDescent="0.2">
      <c r="A67" s="28">
        <v>0.43748842592592596</v>
      </c>
      <c r="B67" s="73">
        <v>0.68223333333333336</v>
      </c>
      <c r="C67" s="73">
        <v>0.68926666666666669</v>
      </c>
      <c r="D67" s="73">
        <v>0.85476666666666656</v>
      </c>
      <c r="E67" s="73">
        <v>0.83373333333333333</v>
      </c>
      <c r="F67" s="73">
        <v>0.38896666666666668</v>
      </c>
      <c r="G67" s="73">
        <v>0.39166666666666666</v>
      </c>
      <c r="H67" s="73">
        <v>0.50759999999999994</v>
      </c>
      <c r="I67" s="73">
        <v>0.46636666666666665</v>
      </c>
      <c r="J67" s="73">
        <v>0.78366666666666662</v>
      </c>
      <c r="K67" s="73">
        <v>0.80313333333333325</v>
      </c>
      <c r="L67" s="73">
        <v>1.0737333333333334</v>
      </c>
      <c r="M67" s="73">
        <v>1.0171666666666666</v>
      </c>
      <c r="N67" s="73">
        <v>0.67966666666666653</v>
      </c>
      <c r="O67" s="73">
        <v>0.68686666666666663</v>
      </c>
      <c r="P67" s="73">
        <v>0.78820000000000012</v>
      </c>
    </row>
    <row r="68" spans="1:16" x14ac:dyDescent="0.2">
      <c r="A68" s="28">
        <v>0.44444444444444442</v>
      </c>
      <c r="B68" s="73">
        <v>0.67616666666666669</v>
      </c>
      <c r="C68" s="73">
        <v>0.68866666666666665</v>
      </c>
      <c r="D68" s="73">
        <v>0.85533333333333339</v>
      </c>
      <c r="E68" s="73">
        <v>0.83303333333333329</v>
      </c>
      <c r="F68" s="73">
        <v>0.38899999999999996</v>
      </c>
      <c r="G68" s="73">
        <v>0.39356666666666668</v>
      </c>
      <c r="H68" s="73">
        <v>0.49553333333333333</v>
      </c>
      <c r="I68" s="73">
        <v>0.47233333333333327</v>
      </c>
      <c r="J68" s="73">
        <v>0.77949999999999997</v>
      </c>
      <c r="K68" s="73">
        <v>0.7984</v>
      </c>
      <c r="L68" s="73">
        <v>1.0732333333333335</v>
      </c>
      <c r="M68" s="73">
        <v>1.0172333333333332</v>
      </c>
      <c r="N68" s="73">
        <v>0.67806666666666671</v>
      </c>
      <c r="O68" s="73">
        <v>0.68133333333333335</v>
      </c>
      <c r="P68" s="73">
        <v>0.79050000000000009</v>
      </c>
    </row>
    <row r="69" spans="1:16" x14ac:dyDescent="0.2">
      <c r="A69" s="28">
        <v>0.4513888888888889</v>
      </c>
      <c r="B69" s="73">
        <v>0.6717333333333334</v>
      </c>
      <c r="C69" s="73">
        <v>0.68723333333333336</v>
      </c>
      <c r="D69" s="73">
        <v>0.85450000000000015</v>
      </c>
      <c r="E69" s="73">
        <v>0.83816666666666662</v>
      </c>
      <c r="F69" s="73">
        <v>0.39163333333333333</v>
      </c>
      <c r="G69" s="73">
        <v>0.39446666666666669</v>
      </c>
      <c r="H69" s="73">
        <v>0.48263333333333341</v>
      </c>
      <c r="I69" s="73">
        <v>0.47220000000000001</v>
      </c>
      <c r="J69" s="73">
        <v>0.77893333333333337</v>
      </c>
      <c r="K69" s="73">
        <v>0.79763333333333331</v>
      </c>
      <c r="L69" s="73">
        <v>1.0730000000000002</v>
      </c>
      <c r="M69" s="73">
        <v>1.0163333333333333</v>
      </c>
      <c r="N69" s="73">
        <v>0.67293333333333338</v>
      </c>
      <c r="O69" s="73">
        <v>0.68196666666666672</v>
      </c>
      <c r="P69" s="73">
        <v>0.78936666666666666</v>
      </c>
    </row>
    <row r="70" spans="1:16" x14ac:dyDescent="0.2">
      <c r="A70" s="28">
        <v>0.45833333333333331</v>
      </c>
      <c r="B70" s="73">
        <v>0.66766666666666674</v>
      </c>
      <c r="C70" s="73">
        <v>0.68786666666666674</v>
      </c>
      <c r="D70" s="73">
        <v>0.8544666666666666</v>
      </c>
      <c r="E70" s="73">
        <v>0.83673333333333344</v>
      </c>
      <c r="F70" s="73">
        <v>0.39283333333333337</v>
      </c>
      <c r="G70" s="73">
        <v>0.39646666666666669</v>
      </c>
      <c r="H70" s="73">
        <v>0.49400000000000005</v>
      </c>
      <c r="I70" s="73">
        <v>0.4763</v>
      </c>
      <c r="J70" s="73">
        <v>0.77606666666666657</v>
      </c>
      <c r="K70" s="73">
        <v>0.79809999999999992</v>
      </c>
      <c r="L70" s="73">
        <v>1.0736999999999999</v>
      </c>
      <c r="M70" s="73">
        <v>1.0156333333333334</v>
      </c>
      <c r="N70" s="73">
        <v>0.6680666666666667</v>
      </c>
      <c r="O70" s="73">
        <v>0.68146666666666667</v>
      </c>
      <c r="P70" s="73">
        <v>0.79173333333333329</v>
      </c>
    </row>
    <row r="71" spans="1:16" x14ac:dyDescent="0.2">
      <c r="A71" s="28">
        <v>0.46527777777777773</v>
      </c>
      <c r="B71" s="73">
        <v>0.66249999999999998</v>
      </c>
      <c r="C71" s="73">
        <v>0.68943333333333323</v>
      </c>
      <c r="D71" s="73">
        <v>0.85440000000000005</v>
      </c>
      <c r="E71" s="73">
        <v>0.84149999999999991</v>
      </c>
      <c r="F71" s="73">
        <v>0.3948666666666667</v>
      </c>
      <c r="G71" s="73">
        <v>0.39769999999999994</v>
      </c>
      <c r="H71" s="73">
        <v>0.48036666666666666</v>
      </c>
      <c r="I71" s="73">
        <v>0.47320000000000001</v>
      </c>
      <c r="J71" s="73">
        <v>0.77296666666666669</v>
      </c>
      <c r="K71" s="73">
        <v>0.79890000000000005</v>
      </c>
      <c r="L71" s="73">
        <v>1.0736333333333334</v>
      </c>
      <c r="M71" s="73">
        <v>1.0168666666666668</v>
      </c>
      <c r="N71" s="73">
        <v>0.66486666666666661</v>
      </c>
      <c r="O71" s="73">
        <v>0.68093333333333328</v>
      </c>
      <c r="P71" s="73">
        <v>0.79143333333333332</v>
      </c>
    </row>
    <row r="72" spans="1:16" x14ac:dyDescent="0.2">
      <c r="A72" s="28">
        <v>0.47222222222222227</v>
      </c>
      <c r="B72" s="73">
        <v>0.65976666666666672</v>
      </c>
      <c r="C72" s="73">
        <v>0.69086666666666663</v>
      </c>
      <c r="D72" s="73">
        <v>0.85360000000000003</v>
      </c>
      <c r="E72" s="73">
        <v>0.8450333333333333</v>
      </c>
      <c r="F72" s="73">
        <v>0.39736666666666665</v>
      </c>
      <c r="G72" s="73">
        <v>0.4001333333333334</v>
      </c>
      <c r="H72" s="73">
        <v>0.48200000000000004</v>
      </c>
      <c r="I72" s="73">
        <v>0.47736666666666672</v>
      </c>
      <c r="J72" s="73">
        <v>0.77206666666666679</v>
      </c>
      <c r="K72" s="73">
        <v>0.79546666666666666</v>
      </c>
      <c r="L72" s="73">
        <v>1.0746333333333336</v>
      </c>
      <c r="M72" s="73">
        <v>1.0157333333333334</v>
      </c>
      <c r="N72" s="73">
        <v>0.64946666666666675</v>
      </c>
      <c r="O72" s="73">
        <v>0.67859999999999998</v>
      </c>
      <c r="P72" s="73">
        <v>0.79210000000000003</v>
      </c>
    </row>
    <row r="73" spans="1:16" x14ac:dyDescent="0.2">
      <c r="A73" s="28">
        <v>0.47916666666666669</v>
      </c>
      <c r="B73" s="73">
        <v>0.65659999999999996</v>
      </c>
      <c r="C73" s="73">
        <v>0.6933666666666668</v>
      </c>
      <c r="D73" s="73">
        <v>0.85373333333333334</v>
      </c>
      <c r="E73" s="73">
        <v>0.8483666666666666</v>
      </c>
      <c r="F73" s="73">
        <v>0.39989999999999998</v>
      </c>
      <c r="G73" s="73">
        <v>0.40263333333333334</v>
      </c>
      <c r="H73" s="73">
        <v>0.48530000000000006</v>
      </c>
      <c r="I73" s="73">
        <v>0.47753333333333337</v>
      </c>
      <c r="J73" s="73">
        <v>0.7695333333333334</v>
      </c>
      <c r="K73" s="73">
        <v>0.79856666666666676</v>
      </c>
      <c r="L73" s="73">
        <v>1.0748333333333333</v>
      </c>
      <c r="M73" s="73">
        <v>1.0150666666666666</v>
      </c>
      <c r="N73" s="73">
        <v>0.64639999999999997</v>
      </c>
      <c r="O73" s="73">
        <v>0.67820000000000003</v>
      </c>
      <c r="P73" s="73">
        <v>0.79050000000000009</v>
      </c>
    </row>
    <row r="74" spans="1:16" x14ac:dyDescent="0.2">
      <c r="A74" s="28">
        <v>0.48609953703703707</v>
      </c>
      <c r="B74" s="73">
        <v>0.6542</v>
      </c>
      <c r="C74" s="73">
        <v>0.69153333333333344</v>
      </c>
      <c r="D74" s="73">
        <v>0.85119999999999996</v>
      </c>
      <c r="E74" s="73">
        <v>0.8483666666666666</v>
      </c>
      <c r="F74" s="73">
        <v>0.40310000000000001</v>
      </c>
      <c r="G74" s="73">
        <v>0.40430000000000005</v>
      </c>
      <c r="H74" s="73">
        <v>0.48086666666666661</v>
      </c>
      <c r="I74" s="73">
        <v>0.48056666666666664</v>
      </c>
      <c r="J74" s="73">
        <v>0.77033333333333331</v>
      </c>
      <c r="K74" s="73">
        <v>0.7970666666666667</v>
      </c>
      <c r="L74" s="73">
        <v>1.0749666666666666</v>
      </c>
      <c r="M74" s="73">
        <v>1.0143000000000002</v>
      </c>
      <c r="N74" s="73">
        <v>0.64400000000000002</v>
      </c>
      <c r="O74" s="73">
        <v>0.67453333333333332</v>
      </c>
      <c r="P74" s="73">
        <v>0.7893</v>
      </c>
    </row>
    <row r="75" spans="1:16" x14ac:dyDescent="0.2">
      <c r="A75" s="28">
        <v>0.49305555555555558</v>
      </c>
      <c r="B75" s="73">
        <v>0.65300000000000002</v>
      </c>
      <c r="C75" s="73">
        <v>0.69359999999999999</v>
      </c>
      <c r="D75" s="73">
        <v>0.85273333333333345</v>
      </c>
      <c r="E75" s="73">
        <v>0.85266666666666657</v>
      </c>
      <c r="F75" s="73">
        <v>0.40486666666666671</v>
      </c>
      <c r="G75" s="73">
        <v>0.40763333333333335</v>
      </c>
      <c r="H75" s="73">
        <v>0.48320000000000002</v>
      </c>
      <c r="I75" s="73">
        <v>0.48120000000000002</v>
      </c>
      <c r="J75" s="73">
        <v>0.76956666666666662</v>
      </c>
      <c r="K75" s="73">
        <v>0.79859999999999998</v>
      </c>
      <c r="L75" s="73">
        <v>1.0763999999999998</v>
      </c>
      <c r="M75" s="73">
        <v>1.0163333333333333</v>
      </c>
      <c r="N75" s="73">
        <v>0.6361</v>
      </c>
      <c r="O75" s="73">
        <v>0.6729666666666666</v>
      </c>
      <c r="P75" s="73">
        <v>0.79016666666666657</v>
      </c>
    </row>
    <row r="76" spans="1:16" x14ac:dyDescent="0.2">
      <c r="A76" s="28">
        <v>0.5</v>
      </c>
      <c r="B76" s="73">
        <v>0.64993333333333336</v>
      </c>
      <c r="C76" s="73">
        <v>0.69016666666666671</v>
      </c>
      <c r="D76" s="73">
        <v>0.85636666666666672</v>
      </c>
      <c r="E76" s="73">
        <v>0.85206666666666664</v>
      </c>
      <c r="F76" s="73">
        <v>0.40739999999999998</v>
      </c>
      <c r="G76" s="73">
        <v>0.40959999999999996</v>
      </c>
      <c r="H76" s="73">
        <v>0.49326666666666669</v>
      </c>
      <c r="I76" s="73">
        <v>0.48253333333333331</v>
      </c>
      <c r="J76" s="73">
        <v>0.77099999999999991</v>
      </c>
      <c r="K76" s="73">
        <v>0.79856666666666654</v>
      </c>
      <c r="L76" s="73">
        <v>1.0778333333333332</v>
      </c>
      <c r="M76" s="73">
        <v>1.0126999999999999</v>
      </c>
      <c r="N76" s="73">
        <v>0.6333333333333333</v>
      </c>
      <c r="O76" s="73">
        <v>0.66880000000000006</v>
      </c>
      <c r="P76" s="73">
        <v>0.79159999999999997</v>
      </c>
    </row>
    <row r="77" spans="1:16" x14ac:dyDescent="0.2">
      <c r="A77" s="28">
        <v>0.50693287037037038</v>
      </c>
      <c r="B77" s="73">
        <v>0.65036666666666676</v>
      </c>
      <c r="C77" s="73">
        <v>0.69669999999999999</v>
      </c>
      <c r="D77" s="73">
        <v>0.85573333333333335</v>
      </c>
      <c r="E77" s="73">
        <v>0.85536666666666672</v>
      </c>
      <c r="F77" s="73">
        <v>0.41176666666666667</v>
      </c>
      <c r="G77" s="73">
        <v>0.41320000000000001</v>
      </c>
      <c r="H77" s="73">
        <v>0.49266666666666675</v>
      </c>
      <c r="I77" s="73">
        <v>0.48406666666666665</v>
      </c>
      <c r="J77" s="73">
        <v>0.77303333333333335</v>
      </c>
      <c r="K77" s="73">
        <v>0.80333333333333334</v>
      </c>
      <c r="L77" s="73">
        <v>1.0774333333333332</v>
      </c>
      <c r="M77" s="73">
        <v>1.0121666666666667</v>
      </c>
      <c r="N77" s="73">
        <v>0.62929999999999997</v>
      </c>
      <c r="O77" s="73">
        <v>0.6690666666666667</v>
      </c>
      <c r="P77" s="73">
        <v>0.79053333333333331</v>
      </c>
    </row>
    <row r="78" spans="1:16" x14ac:dyDescent="0.2">
      <c r="A78" s="28">
        <v>0.51388888888888895</v>
      </c>
      <c r="B78" s="73">
        <v>0.65166666666666673</v>
      </c>
      <c r="C78" s="73">
        <v>0.69919999999999993</v>
      </c>
      <c r="D78" s="73">
        <v>0.8564666666666666</v>
      </c>
      <c r="E78" s="73">
        <v>0.85673333333333324</v>
      </c>
      <c r="F78" s="73">
        <v>0.41443333333333338</v>
      </c>
      <c r="G78" s="73">
        <v>0.41543333333333332</v>
      </c>
      <c r="H78" s="73">
        <v>0.50019999999999998</v>
      </c>
      <c r="I78" s="73">
        <v>0.48636666666666667</v>
      </c>
      <c r="J78" s="73">
        <v>0.77576666666666672</v>
      </c>
      <c r="K78" s="73">
        <v>0.80459999999999987</v>
      </c>
      <c r="L78" s="73">
        <v>1.0783666666666667</v>
      </c>
      <c r="M78" s="73">
        <v>1.0046666666666668</v>
      </c>
      <c r="N78" s="73">
        <v>0.62320000000000009</v>
      </c>
      <c r="O78" s="73">
        <v>0.66766666666666674</v>
      </c>
      <c r="P78" s="73">
        <v>0.7897333333333334</v>
      </c>
    </row>
    <row r="79" spans="1:16" x14ac:dyDescent="0.2">
      <c r="A79" s="28">
        <v>0.52083333333333337</v>
      </c>
      <c r="B79" s="73">
        <v>0.65299999999999991</v>
      </c>
      <c r="C79" s="73">
        <v>0.70493333333333341</v>
      </c>
      <c r="D79" s="73">
        <v>0.85543333333333338</v>
      </c>
      <c r="E79" s="73">
        <v>0.8663333333333334</v>
      </c>
      <c r="F79" s="73">
        <v>0.41846666666666671</v>
      </c>
      <c r="G79" s="73">
        <v>0.4171333333333333</v>
      </c>
      <c r="H79" s="73">
        <v>0.50229999999999997</v>
      </c>
      <c r="I79" s="73">
        <v>0.48900000000000005</v>
      </c>
      <c r="J79" s="73">
        <v>0.77873333333333328</v>
      </c>
      <c r="K79" s="73">
        <v>0.80979999999999996</v>
      </c>
      <c r="L79" s="73">
        <v>1.0779666666666667</v>
      </c>
      <c r="M79" s="73">
        <v>1.0156000000000001</v>
      </c>
      <c r="N79" s="73">
        <v>0.62046666666666661</v>
      </c>
      <c r="O79" s="73">
        <v>0.66946666666666665</v>
      </c>
      <c r="P79" s="73">
        <v>0.7886333333333333</v>
      </c>
    </row>
    <row r="80" spans="1:16" x14ac:dyDescent="0.2">
      <c r="A80" s="28">
        <v>0.52777777777777779</v>
      </c>
      <c r="B80" s="73">
        <v>0.65356666666666674</v>
      </c>
      <c r="C80" s="73">
        <v>0.71350000000000013</v>
      </c>
      <c r="D80" s="73">
        <v>0.85639999999999994</v>
      </c>
      <c r="E80" s="73">
        <v>0.87116666666666653</v>
      </c>
      <c r="F80" s="73">
        <v>0.41970000000000002</v>
      </c>
      <c r="G80" s="73">
        <v>0.41976666666666668</v>
      </c>
      <c r="H80" s="73">
        <v>0.50200000000000011</v>
      </c>
      <c r="I80" s="73">
        <v>0.49436666666666662</v>
      </c>
      <c r="J80" s="73">
        <v>0.78366666666666662</v>
      </c>
      <c r="K80" s="73">
        <v>0.81416666666666659</v>
      </c>
      <c r="L80" s="73">
        <v>1.0795333333333332</v>
      </c>
      <c r="M80" s="73">
        <v>1.0145666666666666</v>
      </c>
      <c r="N80" s="73">
        <v>0.62116666666666653</v>
      </c>
      <c r="O80" s="73">
        <v>0.67193333333333316</v>
      </c>
      <c r="P80" s="73">
        <v>0.79003333333333325</v>
      </c>
    </row>
    <row r="81" spans="1:16" x14ac:dyDescent="0.2">
      <c r="A81" s="28">
        <v>0.53472222222222221</v>
      </c>
      <c r="B81" s="73">
        <v>0.65696666666666659</v>
      </c>
      <c r="C81" s="73">
        <v>0.72596666666666676</v>
      </c>
      <c r="D81" s="73">
        <v>0.85983333333333334</v>
      </c>
      <c r="E81" s="73">
        <v>0.87293333333333323</v>
      </c>
      <c r="F81" s="73">
        <v>0.4214</v>
      </c>
      <c r="G81" s="73">
        <v>0.42116666666666669</v>
      </c>
      <c r="H81" s="73">
        <v>0.50763333333333327</v>
      </c>
      <c r="I81" s="73">
        <v>0.4950666666666666</v>
      </c>
      <c r="J81" s="73">
        <v>0.78846666666666654</v>
      </c>
      <c r="K81" s="73">
        <v>0.82596666666666663</v>
      </c>
      <c r="L81" s="73">
        <v>1.079</v>
      </c>
      <c r="M81" s="73">
        <v>1.0146666666666668</v>
      </c>
      <c r="N81" s="73">
        <v>0.62163333333333337</v>
      </c>
      <c r="O81" s="73">
        <v>0.6781666666666667</v>
      </c>
      <c r="P81" s="73">
        <v>0.79009999999999991</v>
      </c>
    </row>
    <row r="82" spans="1:16" x14ac:dyDescent="0.2">
      <c r="A82" s="28">
        <v>0.54166666666666663</v>
      </c>
      <c r="B82" s="73">
        <v>0.65656666666666663</v>
      </c>
      <c r="C82" s="73">
        <v>0.73873333333333324</v>
      </c>
      <c r="D82" s="73">
        <v>0.86093333333333322</v>
      </c>
      <c r="E82" s="73">
        <v>0.87406666666666666</v>
      </c>
      <c r="F82" s="73">
        <v>0.42303333333333337</v>
      </c>
      <c r="G82" s="73">
        <v>0.42246666666666671</v>
      </c>
      <c r="H82" s="73">
        <v>0.50373333333333337</v>
      </c>
      <c r="I82" s="73">
        <v>0.49766666666666665</v>
      </c>
      <c r="J82" s="73">
        <v>0.7926333333333333</v>
      </c>
      <c r="K82" s="73">
        <v>0.83183333333333331</v>
      </c>
      <c r="L82" s="73">
        <v>1.0801666666666667</v>
      </c>
      <c r="M82" s="73">
        <v>1.0151000000000001</v>
      </c>
      <c r="N82" s="73">
        <v>0.62270000000000003</v>
      </c>
      <c r="O82" s="73">
        <v>0.67976666666666663</v>
      </c>
      <c r="P82" s="73">
        <v>0.79153333333333331</v>
      </c>
    </row>
    <row r="83" spans="1:16" x14ac:dyDescent="0.2">
      <c r="A83" s="28">
        <v>0.54861111111111105</v>
      </c>
      <c r="B83" s="73">
        <v>0.65890000000000004</v>
      </c>
      <c r="C83" s="73">
        <v>0.74319999999999997</v>
      </c>
      <c r="D83" s="73">
        <v>0.86746666666666672</v>
      </c>
      <c r="E83" s="73">
        <v>0.87213333333333332</v>
      </c>
      <c r="F83" s="73">
        <v>0.42426666666666663</v>
      </c>
      <c r="G83" s="73">
        <v>0.42336666666666667</v>
      </c>
      <c r="H83" s="73">
        <v>0.50653333333333339</v>
      </c>
      <c r="I83" s="73">
        <v>0.50073333333333336</v>
      </c>
      <c r="J83" s="73">
        <v>0.80083333333333329</v>
      </c>
      <c r="K83" s="73">
        <v>0.83916666666666673</v>
      </c>
      <c r="L83" s="73">
        <v>1.0823333333333334</v>
      </c>
      <c r="M83" s="73">
        <v>1.0131333333333334</v>
      </c>
      <c r="N83" s="73">
        <v>0.62403333333333333</v>
      </c>
      <c r="O83" s="73">
        <v>0.68106666666666671</v>
      </c>
      <c r="P83" s="73">
        <v>0.79383333333333328</v>
      </c>
    </row>
    <row r="84" spans="1:16" x14ac:dyDescent="0.2">
      <c r="A84" s="28">
        <v>0.55555555555555558</v>
      </c>
      <c r="B84" s="73">
        <v>0.66160000000000008</v>
      </c>
      <c r="C84" s="73">
        <v>0.74683333333333335</v>
      </c>
      <c r="D84" s="73">
        <v>0.86639999999999995</v>
      </c>
      <c r="E84" s="73">
        <v>0.87436666666666663</v>
      </c>
      <c r="F84" s="73">
        <v>0.42453333333333337</v>
      </c>
      <c r="G84" s="73">
        <v>0.42593333333333333</v>
      </c>
      <c r="H84" s="73">
        <v>0.50596666666666668</v>
      </c>
      <c r="I84" s="73">
        <v>0.5004333333333334</v>
      </c>
      <c r="J84" s="73">
        <v>0.80810000000000004</v>
      </c>
      <c r="K84" s="73">
        <v>0.84560000000000002</v>
      </c>
      <c r="L84" s="73">
        <v>1.0822333333333332</v>
      </c>
      <c r="M84" s="73">
        <v>1.0122333333333333</v>
      </c>
      <c r="N84" s="73">
        <v>0.62493333333333334</v>
      </c>
      <c r="O84" s="73">
        <v>0.68476666666666663</v>
      </c>
      <c r="P84" s="73">
        <v>0.7927333333333334</v>
      </c>
    </row>
    <row r="85" spans="1:16" x14ac:dyDescent="0.2">
      <c r="A85" s="28">
        <v>0.5625</v>
      </c>
      <c r="B85" s="73">
        <v>0.6583</v>
      </c>
      <c r="C85" s="73">
        <v>0.75233333333333341</v>
      </c>
      <c r="D85" s="73">
        <v>0.87296666666666667</v>
      </c>
      <c r="E85" s="73">
        <v>0.879</v>
      </c>
      <c r="F85" s="73">
        <v>0.42673333333333335</v>
      </c>
      <c r="G85" s="73">
        <v>0.42783333333333334</v>
      </c>
      <c r="H85" s="73">
        <v>0.51039999999999996</v>
      </c>
      <c r="I85" s="73">
        <v>0.50239999999999996</v>
      </c>
      <c r="J85" s="73">
        <v>0.8136000000000001</v>
      </c>
      <c r="K85" s="73">
        <v>0.85363333333333336</v>
      </c>
      <c r="L85" s="73">
        <v>1.0841333333333334</v>
      </c>
      <c r="M85" s="73">
        <v>1.0126666666666668</v>
      </c>
      <c r="N85" s="73">
        <v>0.62440000000000007</v>
      </c>
      <c r="O85" s="73">
        <v>0.69103333333333339</v>
      </c>
      <c r="P85" s="73">
        <v>0.79253333333333342</v>
      </c>
    </row>
    <row r="86" spans="1:16" x14ac:dyDescent="0.2">
      <c r="A86" s="28">
        <v>0.56944444444444442</v>
      </c>
      <c r="B86" s="73">
        <v>0.65916666666666668</v>
      </c>
      <c r="C86" s="73">
        <v>0.74929999999999997</v>
      </c>
      <c r="D86" s="73">
        <v>0.87470000000000014</v>
      </c>
      <c r="E86" s="73">
        <v>0.87803333333333333</v>
      </c>
      <c r="F86" s="73">
        <v>0.42930000000000001</v>
      </c>
      <c r="G86" s="73">
        <v>0.42943333333333333</v>
      </c>
      <c r="H86" s="73">
        <v>0.51139999999999997</v>
      </c>
      <c r="I86" s="73">
        <v>0.50459999999999994</v>
      </c>
      <c r="J86" s="73">
        <v>0.81746666666666667</v>
      </c>
      <c r="K86" s="73">
        <v>0.85970000000000002</v>
      </c>
      <c r="L86" s="73">
        <v>1.0850333333333333</v>
      </c>
      <c r="M86" s="73">
        <v>1.0130666666666666</v>
      </c>
      <c r="N86" s="73">
        <v>0.6243333333333333</v>
      </c>
      <c r="O86" s="73">
        <v>0.69390000000000007</v>
      </c>
      <c r="P86" s="73">
        <v>0.79043333333333321</v>
      </c>
    </row>
    <row r="87" spans="1:16" x14ac:dyDescent="0.2">
      <c r="A87" s="28">
        <v>0.57638888888888895</v>
      </c>
      <c r="B87" s="73">
        <v>0.66163333333333341</v>
      </c>
      <c r="C87" s="73">
        <v>0.75636666666666663</v>
      </c>
      <c r="D87" s="73">
        <v>0.87579999999999991</v>
      </c>
      <c r="E87" s="73">
        <v>0.88053333333333328</v>
      </c>
      <c r="F87" s="73">
        <v>0.43159999999999998</v>
      </c>
      <c r="G87" s="73">
        <v>0.43063333333333337</v>
      </c>
      <c r="H87" s="73">
        <v>0.51383333333333325</v>
      </c>
      <c r="I87" s="73">
        <v>0.50256666666666661</v>
      </c>
      <c r="J87" s="73">
        <v>0.82019999999999993</v>
      </c>
      <c r="K87" s="73">
        <v>0.8651333333333332</v>
      </c>
      <c r="L87" s="73">
        <v>1.0858333333333334</v>
      </c>
      <c r="M87" s="73">
        <v>1.0109666666666668</v>
      </c>
      <c r="N87" s="73">
        <v>0.62553333333333339</v>
      </c>
      <c r="O87" s="73">
        <v>0.70316666666666672</v>
      </c>
      <c r="P87" s="73">
        <v>0.79156666666666664</v>
      </c>
    </row>
    <row r="88" spans="1:16" x14ac:dyDescent="0.2">
      <c r="A88" s="28">
        <v>0.58333333333333337</v>
      </c>
      <c r="B88" s="73">
        <v>0.66596666666666671</v>
      </c>
      <c r="C88" s="73">
        <v>0.76240000000000008</v>
      </c>
      <c r="D88" s="73">
        <v>0.87676666666666669</v>
      </c>
      <c r="E88" s="73">
        <v>0.88083333333333336</v>
      </c>
      <c r="F88" s="73">
        <v>0.43496666666666667</v>
      </c>
      <c r="G88" s="73">
        <v>0.43270000000000003</v>
      </c>
      <c r="H88" s="73">
        <v>0.51680000000000004</v>
      </c>
      <c r="I88" s="73">
        <v>0.50416666666666676</v>
      </c>
      <c r="J88" s="73">
        <v>0.82513333333333339</v>
      </c>
      <c r="K88" s="73">
        <v>0.87243333333333328</v>
      </c>
      <c r="L88" s="73">
        <v>1.0859000000000001</v>
      </c>
      <c r="M88" s="73">
        <v>1.0116333333333334</v>
      </c>
      <c r="N88" s="73">
        <v>0.62849999999999995</v>
      </c>
      <c r="O88" s="73">
        <v>0.7121333333333334</v>
      </c>
      <c r="P88" s="73">
        <v>0.79093333333333327</v>
      </c>
    </row>
    <row r="89" spans="1:16" x14ac:dyDescent="0.2">
      <c r="A89" s="28">
        <v>0.59027777777777779</v>
      </c>
      <c r="B89" s="73">
        <v>0.67390000000000005</v>
      </c>
      <c r="C89" s="73">
        <v>0.7681</v>
      </c>
      <c r="D89" s="73">
        <v>0.87733333333333319</v>
      </c>
      <c r="E89" s="73">
        <v>0.88123333333333331</v>
      </c>
      <c r="F89" s="73">
        <v>0.43596666666666667</v>
      </c>
      <c r="G89" s="73">
        <v>0.435</v>
      </c>
      <c r="H89" s="73">
        <v>0.52280000000000004</v>
      </c>
      <c r="I89" s="73">
        <v>0.50146666666666662</v>
      </c>
      <c r="J89" s="73">
        <v>0.83183333333333331</v>
      </c>
      <c r="K89" s="73">
        <v>0.87770000000000004</v>
      </c>
      <c r="L89" s="73">
        <v>1.0884</v>
      </c>
      <c r="M89" s="73">
        <v>1.0109666666666666</v>
      </c>
      <c r="N89" s="73">
        <v>0.63023333333333331</v>
      </c>
      <c r="O89" s="73">
        <v>0.71606666666666674</v>
      </c>
      <c r="P89" s="73">
        <v>0.7911999999999999</v>
      </c>
    </row>
    <row r="90" spans="1:16" x14ac:dyDescent="0.2">
      <c r="A90" s="28">
        <v>0.59722222222222221</v>
      </c>
      <c r="B90" s="73">
        <v>0.67919999999999991</v>
      </c>
      <c r="C90" s="73">
        <v>0.77050000000000007</v>
      </c>
      <c r="D90" s="73">
        <v>0.87806666666666666</v>
      </c>
      <c r="E90" s="73">
        <v>0.88153333333333317</v>
      </c>
      <c r="F90" s="73">
        <v>0.43906666666666672</v>
      </c>
      <c r="G90" s="73">
        <v>0.43636666666666662</v>
      </c>
      <c r="H90" s="73">
        <v>0.52039999999999997</v>
      </c>
      <c r="I90" s="73">
        <v>0.50409999999999999</v>
      </c>
      <c r="J90" s="73">
        <v>0.83513333333333328</v>
      </c>
      <c r="K90" s="73">
        <v>0.88756666666666673</v>
      </c>
      <c r="L90" s="73">
        <v>1.0905666666666667</v>
      </c>
      <c r="M90" s="73">
        <v>1.0104</v>
      </c>
      <c r="N90" s="73">
        <v>0.63036666666666674</v>
      </c>
      <c r="O90" s="73">
        <v>0.71889999999999998</v>
      </c>
      <c r="P90" s="73">
        <v>0.79199999999999993</v>
      </c>
    </row>
    <row r="91" spans="1:16" x14ac:dyDescent="0.2">
      <c r="A91" s="28">
        <v>0.60416666666666663</v>
      </c>
      <c r="B91" s="73">
        <v>0.68256666666666677</v>
      </c>
      <c r="C91" s="73">
        <v>0.77369999999999994</v>
      </c>
      <c r="D91" s="73">
        <v>0.87780000000000002</v>
      </c>
      <c r="E91" s="73">
        <v>0.87553333333333327</v>
      </c>
      <c r="F91" s="73">
        <v>0.44386666666666663</v>
      </c>
      <c r="G91" s="73">
        <v>0.43986666666666663</v>
      </c>
      <c r="H91" s="73">
        <v>0.51653333333333329</v>
      </c>
      <c r="I91" s="73">
        <v>0.49380000000000002</v>
      </c>
      <c r="J91" s="73">
        <v>0.84309999999999985</v>
      </c>
      <c r="K91" s="73">
        <v>0.89166666666666661</v>
      </c>
      <c r="L91" s="73">
        <v>1.0910333333333335</v>
      </c>
      <c r="M91" s="73">
        <v>1.0102</v>
      </c>
      <c r="N91" s="73">
        <v>0.63050000000000006</v>
      </c>
      <c r="O91" s="73">
        <v>0.72440000000000004</v>
      </c>
      <c r="P91" s="73">
        <v>0.79153333333333331</v>
      </c>
    </row>
    <row r="92" spans="1:16" x14ac:dyDescent="0.2">
      <c r="A92" s="28">
        <v>0.61111111111111105</v>
      </c>
      <c r="B92" s="73">
        <v>0.68400000000000005</v>
      </c>
      <c r="C92" s="73">
        <v>0.78350000000000009</v>
      </c>
      <c r="D92" s="73">
        <v>0.88819999999999999</v>
      </c>
      <c r="E92" s="73">
        <v>0.88379999999999992</v>
      </c>
      <c r="F92" s="73">
        <v>0.44213333333333332</v>
      </c>
      <c r="G92" s="73">
        <v>0.44073333333333337</v>
      </c>
      <c r="H92" s="73">
        <v>0.52349999999999997</v>
      </c>
      <c r="I92" s="73">
        <v>0.49986666666666668</v>
      </c>
      <c r="J92" s="73">
        <v>0.8458</v>
      </c>
      <c r="K92" s="73">
        <v>0.89889999999999992</v>
      </c>
      <c r="L92" s="73">
        <v>1.0942333333333334</v>
      </c>
      <c r="M92" s="73">
        <v>1.0104666666666666</v>
      </c>
      <c r="N92" s="73">
        <v>0.6297666666666667</v>
      </c>
      <c r="O92" s="73">
        <v>0.73813333333333342</v>
      </c>
      <c r="P92" s="73">
        <v>0.79443333333333344</v>
      </c>
    </row>
    <row r="93" spans="1:16" x14ac:dyDescent="0.2">
      <c r="A93" s="28">
        <v>0.61805555555555558</v>
      </c>
      <c r="B93" s="73">
        <v>0.68779999999999986</v>
      </c>
      <c r="C93" s="73">
        <v>0.78889999999999993</v>
      </c>
      <c r="D93" s="73">
        <v>0.88056666666666672</v>
      </c>
      <c r="E93" s="73">
        <v>0.88390000000000002</v>
      </c>
      <c r="F93" s="73">
        <v>0.441</v>
      </c>
      <c r="G93" s="73">
        <v>0.44063333333333338</v>
      </c>
      <c r="H93" s="73">
        <v>0.51973333333333327</v>
      </c>
      <c r="I93" s="73">
        <v>0.49966666666666665</v>
      </c>
      <c r="J93" s="73">
        <v>0.85236666666666672</v>
      </c>
      <c r="K93" s="73">
        <v>0.90720000000000001</v>
      </c>
      <c r="L93" s="73">
        <v>1.0927333333333333</v>
      </c>
      <c r="M93" s="73">
        <v>1.0099</v>
      </c>
      <c r="N93" s="73">
        <v>0.6301000000000001</v>
      </c>
      <c r="O93" s="73">
        <v>0.75013333333333332</v>
      </c>
      <c r="P93" s="73">
        <v>0.79303333333333326</v>
      </c>
    </row>
    <row r="94" spans="1:16" x14ac:dyDescent="0.2">
      <c r="A94" s="28">
        <v>0.625</v>
      </c>
      <c r="B94" s="73">
        <v>0.68353333333333344</v>
      </c>
      <c r="C94" s="73">
        <v>0.78406666666666658</v>
      </c>
      <c r="D94" s="73">
        <v>0.89526666666666666</v>
      </c>
      <c r="E94" s="73">
        <v>0.88649999999999995</v>
      </c>
      <c r="F94" s="73">
        <v>0.44116666666666671</v>
      </c>
      <c r="G94" s="73">
        <v>0.44053333333333339</v>
      </c>
      <c r="H94" s="73">
        <v>0.52133333333333332</v>
      </c>
      <c r="I94" s="73">
        <v>0.50549999999999995</v>
      </c>
      <c r="J94" s="73">
        <v>0.85780000000000001</v>
      </c>
      <c r="K94" s="73">
        <v>0.91233333333333333</v>
      </c>
      <c r="L94" s="73">
        <v>1.0965333333333334</v>
      </c>
      <c r="M94" s="73">
        <v>1.0085666666666666</v>
      </c>
      <c r="N94" s="73">
        <v>0.6297666666666667</v>
      </c>
      <c r="O94" s="73">
        <v>0.75523333333333331</v>
      </c>
      <c r="P94" s="73">
        <v>0.79786666666666672</v>
      </c>
    </row>
    <row r="95" spans="1:16" x14ac:dyDescent="0.2">
      <c r="A95" s="28">
        <v>0.63194444444444442</v>
      </c>
      <c r="B95" s="73">
        <v>0.69013333333333338</v>
      </c>
      <c r="C95" s="73">
        <v>0.78060000000000007</v>
      </c>
      <c r="D95" s="73">
        <v>0.89696666666666669</v>
      </c>
      <c r="E95" s="73">
        <v>0.88540000000000008</v>
      </c>
      <c r="F95" s="73">
        <v>0.443</v>
      </c>
      <c r="G95" s="73">
        <v>0.44009999999999999</v>
      </c>
      <c r="H95" s="73">
        <v>0.52136666666666664</v>
      </c>
      <c r="I95" s="73">
        <v>0.50700000000000001</v>
      </c>
      <c r="J95" s="73">
        <v>0.87053333333333338</v>
      </c>
      <c r="K95" s="73">
        <v>0.91543333333333321</v>
      </c>
      <c r="L95" s="73">
        <v>1.0972</v>
      </c>
      <c r="M95" s="73">
        <v>1.0095666666666665</v>
      </c>
      <c r="N95" s="73">
        <v>0.63016666666666665</v>
      </c>
      <c r="O95" s="73">
        <v>0.76363333333333339</v>
      </c>
      <c r="P95" s="73">
        <v>0.79920000000000002</v>
      </c>
    </row>
    <row r="96" spans="1:16" x14ac:dyDescent="0.2">
      <c r="A96" s="28">
        <v>0.63888888888888895</v>
      </c>
      <c r="B96" s="73">
        <v>0.69013333333333327</v>
      </c>
      <c r="C96" s="73">
        <v>0.77636666666666665</v>
      </c>
      <c r="D96" s="73">
        <v>0.89639999999999997</v>
      </c>
      <c r="E96" s="73">
        <v>0.88763333333333339</v>
      </c>
      <c r="F96" s="73">
        <v>0.4426666666666666</v>
      </c>
      <c r="G96" s="73">
        <v>0.44076666666666658</v>
      </c>
      <c r="H96" s="73">
        <v>0.51526666666666676</v>
      </c>
      <c r="I96" s="73">
        <v>0.50723333333333331</v>
      </c>
      <c r="J96" s="73">
        <v>0.88649999999999995</v>
      </c>
      <c r="K96" s="73">
        <v>0.91743333333333332</v>
      </c>
      <c r="L96" s="73">
        <v>1.0974999999999999</v>
      </c>
      <c r="M96" s="73">
        <v>1.0093666666666667</v>
      </c>
      <c r="N96" s="73">
        <v>0.63120000000000009</v>
      </c>
      <c r="O96" s="73">
        <v>0.76583333333333325</v>
      </c>
      <c r="P96" s="73">
        <v>0.79903333333333337</v>
      </c>
    </row>
    <row r="97" spans="1:16" x14ac:dyDescent="0.2">
      <c r="A97" s="28">
        <v>0.64583333333333337</v>
      </c>
      <c r="B97" s="73">
        <v>0.69453333333333334</v>
      </c>
      <c r="C97" s="73">
        <v>0.7775333333333333</v>
      </c>
      <c r="D97" s="73">
        <v>0.89800000000000002</v>
      </c>
      <c r="E97" s="73">
        <v>0.88716666666666677</v>
      </c>
      <c r="F97" s="73">
        <v>0.44403333333333334</v>
      </c>
      <c r="G97" s="73">
        <v>0.43996666666666662</v>
      </c>
      <c r="H97" s="73">
        <v>0.51696666666666669</v>
      </c>
      <c r="I97" s="73">
        <v>0.50813333333333333</v>
      </c>
      <c r="J97" s="73">
        <v>0.90016666666666667</v>
      </c>
      <c r="K97" s="73">
        <v>0.92226666666666668</v>
      </c>
      <c r="L97" s="73">
        <v>1.0974666666666666</v>
      </c>
      <c r="M97" s="73">
        <v>1.0094666666666667</v>
      </c>
      <c r="N97" s="73">
        <v>0.63146666666666673</v>
      </c>
      <c r="O97" s="73">
        <v>0.77210000000000001</v>
      </c>
      <c r="P97" s="73">
        <v>0.79949999999999999</v>
      </c>
    </row>
    <row r="98" spans="1:16" x14ac:dyDescent="0.2">
      <c r="A98" s="28">
        <v>0.65277777777777779</v>
      </c>
      <c r="B98" s="73">
        <v>0.69486666666666663</v>
      </c>
      <c r="C98" s="73">
        <v>0.77783333333333327</v>
      </c>
      <c r="D98" s="73">
        <v>0.89856666666666662</v>
      </c>
      <c r="E98" s="73">
        <v>0.88816666666666666</v>
      </c>
      <c r="F98" s="73">
        <v>0.44263333333333327</v>
      </c>
      <c r="G98" s="73">
        <v>0.44080000000000003</v>
      </c>
      <c r="H98" s="73">
        <v>0.51846666666666663</v>
      </c>
      <c r="I98" s="73">
        <v>0.5116666666666666</v>
      </c>
      <c r="J98" s="73">
        <v>0.90570000000000006</v>
      </c>
      <c r="K98" s="73">
        <v>0.92323333333333346</v>
      </c>
      <c r="L98" s="73">
        <v>1.0980666666666667</v>
      </c>
      <c r="M98" s="73">
        <v>1.0094000000000001</v>
      </c>
      <c r="N98" s="73">
        <v>0.63086666666666658</v>
      </c>
      <c r="O98" s="73">
        <v>0.78080000000000005</v>
      </c>
      <c r="P98" s="73">
        <v>0.80046666666666655</v>
      </c>
    </row>
    <row r="99" spans="1:16" x14ac:dyDescent="0.2">
      <c r="A99" s="28">
        <v>0.65972222222222221</v>
      </c>
      <c r="B99" s="73">
        <v>0.69650000000000001</v>
      </c>
      <c r="C99" s="73">
        <v>0.78250000000000008</v>
      </c>
      <c r="D99" s="73">
        <v>0.90249999999999997</v>
      </c>
      <c r="E99" s="73">
        <v>0.88716666666666677</v>
      </c>
      <c r="F99" s="73">
        <v>0.44180000000000003</v>
      </c>
      <c r="G99" s="73">
        <v>0.44009999999999999</v>
      </c>
      <c r="H99" s="73">
        <v>0.51616666666666666</v>
      </c>
      <c r="I99" s="73">
        <v>0.51116666666666666</v>
      </c>
      <c r="J99" s="73">
        <v>0.91326666666666656</v>
      </c>
      <c r="K99" s="73">
        <v>0.92923333333333336</v>
      </c>
      <c r="L99" s="73">
        <v>1.0997333333333335</v>
      </c>
      <c r="M99" s="73">
        <v>1.0096000000000001</v>
      </c>
      <c r="N99" s="73">
        <v>0.63106666666666678</v>
      </c>
      <c r="O99" s="73">
        <v>0.78503333333333336</v>
      </c>
      <c r="P99" s="73">
        <v>0.79943333333333333</v>
      </c>
    </row>
    <row r="100" spans="1:16" x14ac:dyDescent="0.2">
      <c r="A100" s="28">
        <v>0.66665509259259259</v>
      </c>
      <c r="B100" s="73">
        <v>0.69836666666666669</v>
      </c>
      <c r="C100" s="73">
        <v>0.77643333333333331</v>
      </c>
      <c r="D100" s="73">
        <v>0.90103333333333335</v>
      </c>
      <c r="E100" s="73">
        <v>0.88883333333333336</v>
      </c>
      <c r="F100" s="73">
        <v>0.44320000000000004</v>
      </c>
      <c r="G100" s="73">
        <v>0.44106666666666666</v>
      </c>
      <c r="H100" s="73">
        <v>0.51839999999999997</v>
      </c>
      <c r="I100" s="73">
        <v>0.53773333333333329</v>
      </c>
      <c r="J100" s="73">
        <v>0.91753333333333342</v>
      </c>
      <c r="K100" s="73">
        <v>0.93363333333333332</v>
      </c>
      <c r="L100" s="73">
        <v>1.0997000000000001</v>
      </c>
      <c r="M100" s="73">
        <v>1.0091333333333334</v>
      </c>
      <c r="N100" s="73">
        <v>0.63133333333333341</v>
      </c>
      <c r="O100" s="73">
        <v>0.78993333333333338</v>
      </c>
      <c r="P100" s="73">
        <v>0.79903333333333337</v>
      </c>
    </row>
    <row r="101" spans="1:16" x14ac:dyDescent="0.2">
      <c r="A101" s="28">
        <v>0.67361111111111116</v>
      </c>
      <c r="B101" s="73">
        <v>0.69896666666666674</v>
      </c>
      <c r="C101" s="73">
        <v>0.78046666666666675</v>
      </c>
      <c r="D101" s="73">
        <v>0.90423333333333333</v>
      </c>
      <c r="E101" s="73"/>
      <c r="F101" s="73">
        <v>0.44363333333333332</v>
      </c>
      <c r="G101" s="73">
        <v>0.44179999999999997</v>
      </c>
      <c r="H101" s="73">
        <v>0.52103333333333335</v>
      </c>
      <c r="I101" s="73"/>
      <c r="J101" s="73">
        <v>0.92046666666666666</v>
      </c>
      <c r="K101" s="73">
        <v>0.93699999999999994</v>
      </c>
      <c r="L101" s="73">
        <v>1.1007333333333333</v>
      </c>
      <c r="M101" s="73"/>
      <c r="N101" s="73">
        <v>0.63166666666666671</v>
      </c>
      <c r="O101" s="73">
        <v>0.79676666666666662</v>
      </c>
      <c r="P101" s="73">
        <v>0.80120000000000002</v>
      </c>
    </row>
  </sheetData>
  <mergeCells count="5">
    <mergeCell ref="A2:A3"/>
    <mergeCell ref="B2:E2"/>
    <mergeCell ref="F2:I2"/>
    <mergeCell ref="J2:M2"/>
    <mergeCell ref="N2: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B7E72-EFB7-0842-B060-D480005F8853}">
  <dimension ref="A1:Q101"/>
  <sheetViews>
    <sheetView workbookViewId="0">
      <selection activeCell="N2" sqref="N2:P2"/>
    </sheetView>
  </sheetViews>
  <sheetFormatPr baseColWidth="10" defaultRowHeight="16" x14ac:dyDescent="0.2"/>
  <sheetData>
    <row r="1" spans="1:17" ht="17" thickBot="1" x14ac:dyDescent="0.25">
      <c r="A1" s="5" t="s">
        <v>12</v>
      </c>
    </row>
    <row r="2" spans="1:17" x14ac:dyDescent="0.2">
      <c r="A2" s="132" t="s">
        <v>3</v>
      </c>
      <c r="B2" s="134" t="s">
        <v>11</v>
      </c>
      <c r="C2" s="134"/>
      <c r="D2" s="134"/>
      <c r="E2" s="134"/>
      <c r="F2" s="134" t="s">
        <v>245</v>
      </c>
      <c r="G2" s="134"/>
      <c r="H2" s="134"/>
      <c r="I2" s="134"/>
      <c r="J2" s="134" t="s">
        <v>246</v>
      </c>
      <c r="K2" s="134"/>
      <c r="L2" s="134"/>
      <c r="M2" s="134"/>
      <c r="N2" s="134" t="s">
        <v>247</v>
      </c>
      <c r="O2" s="134"/>
      <c r="P2" s="134"/>
      <c r="Q2" s="25"/>
    </row>
    <row r="3" spans="1:17" ht="17" thickBot="1" x14ac:dyDescent="0.25">
      <c r="A3" s="138"/>
      <c r="B3" s="23" t="s">
        <v>0</v>
      </c>
      <c r="C3" s="23" t="s">
        <v>1</v>
      </c>
      <c r="D3" s="23" t="s">
        <v>2</v>
      </c>
      <c r="E3" s="23" t="s">
        <v>5</v>
      </c>
      <c r="F3" s="23" t="s">
        <v>0</v>
      </c>
      <c r="G3" s="23" t="s">
        <v>1</v>
      </c>
      <c r="H3" s="23" t="s">
        <v>2</v>
      </c>
      <c r="I3" s="23" t="s">
        <v>5</v>
      </c>
      <c r="J3" s="23" t="s">
        <v>0</v>
      </c>
      <c r="K3" s="23" t="s">
        <v>1</v>
      </c>
      <c r="L3" s="23" t="s">
        <v>2</v>
      </c>
      <c r="M3" s="23" t="s">
        <v>5</v>
      </c>
      <c r="N3" s="23" t="s">
        <v>0</v>
      </c>
      <c r="O3" s="23" t="s">
        <v>1</v>
      </c>
      <c r="P3" s="23" t="s">
        <v>2</v>
      </c>
      <c r="Q3" s="7"/>
    </row>
    <row r="4" spans="1:17" x14ac:dyDescent="0.2">
      <c r="A4" s="28">
        <v>0</v>
      </c>
      <c r="B4" s="73">
        <v>7.7800000000000008E-2</v>
      </c>
      <c r="C4" s="73">
        <v>7.17E-2</v>
      </c>
      <c r="D4" s="73">
        <v>8.4066666666666665E-2</v>
      </c>
      <c r="E4" s="73">
        <v>0.32606666666666667</v>
      </c>
      <c r="F4" s="73">
        <v>7.6533333333333342E-2</v>
      </c>
      <c r="G4" s="73">
        <v>7.3366666666666677E-2</v>
      </c>
      <c r="H4" s="73">
        <v>8.2600000000000007E-2</v>
      </c>
      <c r="I4" s="76">
        <v>0.32713333333333333</v>
      </c>
      <c r="J4" s="73">
        <v>7.8133333333333332E-2</v>
      </c>
      <c r="K4" s="73">
        <v>7.2866666666666663E-2</v>
      </c>
      <c r="L4" s="73">
        <v>8.1466666666666673E-2</v>
      </c>
      <c r="M4" s="73">
        <v>0.30086666666666667</v>
      </c>
      <c r="N4" s="76">
        <v>7.4633333333333329E-2</v>
      </c>
      <c r="O4" s="76">
        <v>7.2900000000000006E-2</v>
      </c>
      <c r="P4" s="73">
        <v>8.2500000000000004E-2</v>
      </c>
      <c r="Q4" s="30"/>
    </row>
    <row r="5" spans="1:17" x14ac:dyDescent="0.2">
      <c r="A5" s="28">
        <v>6.9328703703703696E-3</v>
      </c>
      <c r="B5" s="73">
        <v>8.0933333333333343E-2</v>
      </c>
      <c r="C5" s="73">
        <v>7.693333333333334E-2</v>
      </c>
      <c r="D5" s="73">
        <v>8.3333333333333329E-2</v>
      </c>
      <c r="E5" s="73">
        <v>8.6866666666666661E-2</v>
      </c>
      <c r="F5" s="73">
        <v>7.8233333333333335E-2</v>
      </c>
      <c r="G5" s="73">
        <v>7.796666666666667E-2</v>
      </c>
      <c r="H5" s="73">
        <v>8.2266666666666668E-2</v>
      </c>
      <c r="I5" s="73">
        <v>8.6766666666666659E-2</v>
      </c>
      <c r="J5" s="73">
        <v>7.906666666666666E-2</v>
      </c>
      <c r="K5" s="73">
        <v>7.693333333333334E-2</v>
      </c>
      <c r="L5" s="73">
        <v>8.1299999999999997E-2</v>
      </c>
      <c r="M5" s="73">
        <v>8.7666666666666671E-2</v>
      </c>
      <c r="N5" s="73">
        <v>7.7366666666666667E-2</v>
      </c>
      <c r="O5" s="73">
        <v>7.6999999999999999E-2</v>
      </c>
      <c r="P5" s="73">
        <v>8.2199999999999995E-2</v>
      </c>
      <c r="Q5" s="30"/>
    </row>
    <row r="6" spans="1:17" x14ac:dyDescent="0.2">
      <c r="A6" s="28">
        <v>1.3865740740740739E-2</v>
      </c>
      <c r="B6" s="73">
        <v>8.1233333333333338E-2</v>
      </c>
      <c r="C6" s="73">
        <v>7.6766666666666664E-2</v>
      </c>
      <c r="D6" s="73">
        <v>8.3433333333333318E-2</v>
      </c>
      <c r="E6" s="73">
        <v>8.9133333333333342E-2</v>
      </c>
      <c r="F6" s="73">
        <v>7.8433333333333341E-2</v>
      </c>
      <c r="G6" s="73">
        <v>7.746666666666667E-2</v>
      </c>
      <c r="H6" s="73">
        <v>8.2366666666666657E-2</v>
      </c>
      <c r="I6" s="73">
        <v>8.7866666666666662E-2</v>
      </c>
      <c r="J6" s="73">
        <v>7.9433333333333314E-2</v>
      </c>
      <c r="K6" s="73">
        <v>7.6499999999999999E-2</v>
      </c>
      <c r="L6" s="73">
        <v>8.1333333333333327E-2</v>
      </c>
      <c r="M6" s="73">
        <v>9.0166666666666673E-2</v>
      </c>
      <c r="N6" s="73">
        <v>7.7700000000000005E-2</v>
      </c>
      <c r="O6" s="73">
        <v>7.6499999999999999E-2</v>
      </c>
      <c r="P6" s="73">
        <v>8.2166666666666666E-2</v>
      </c>
    </row>
    <row r="7" spans="1:17" x14ac:dyDescent="0.2">
      <c r="A7" s="28">
        <v>2.0798611111111111E-2</v>
      </c>
      <c r="B7" s="73">
        <v>8.1599999999999992E-2</v>
      </c>
      <c r="C7" s="73">
        <v>7.6833333333333323E-2</v>
      </c>
      <c r="D7" s="73">
        <v>8.3900000000000016E-2</v>
      </c>
      <c r="E7" s="73">
        <v>9.1200000000000003E-2</v>
      </c>
      <c r="F7" s="73">
        <v>7.8899999999999998E-2</v>
      </c>
      <c r="G7" s="73">
        <v>7.7499999999999999E-2</v>
      </c>
      <c r="H7" s="73">
        <v>8.2533333333333334E-2</v>
      </c>
      <c r="I7" s="73">
        <v>8.9666666666666672E-2</v>
      </c>
      <c r="J7" s="73">
        <v>7.9699999999999993E-2</v>
      </c>
      <c r="K7" s="73">
        <v>7.6433333333333339E-2</v>
      </c>
      <c r="L7" s="73">
        <v>8.1566666666666676E-2</v>
      </c>
      <c r="M7" s="73">
        <v>9.2799999999999994E-2</v>
      </c>
      <c r="N7" s="73">
        <v>7.7899999999999997E-2</v>
      </c>
      <c r="O7" s="73">
        <v>7.6566666666666672E-2</v>
      </c>
      <c r="P7" s="73">
        <v>8.2199999999999995E-2</v>
      </c>
    </row>
    <row r="8" spans="1:17" x14ac:dyDescent="0.2">
      <c r="A8" s="28">
        <v>2.7731481481481478E-2</v>
      </c>
      <c r="B8" s="73">
        <v>8.2133333333333336E-2</v>
      </c>
      <c r="C8" s="74">
        <v>7.7033333333333329E-2</v>
      </c>
      <c r="D8" s="73">
        <v>8.5233333333333328E-2</v>
      </c>
      <c r="E8" s="74">
        <v>9.4033333333333344E-2</v>
      </c>
      <c r="F8" s="73">
        <v>7.9299999999999995E-2</v>
      </c>
      <c r="G8" s="74">
        <v>7.7799999999999994E-2</v>
      </c>
      <c r="H8" s="73">
        <v>8.3099999999999993E-2</v>
      </c>
      <c r="I8" s="74">
        <v>9.1499999999999984E-2</v>
      </c>
      <c r="J8" s="74">
        <v>8.0100000000000005E-2</v>
      </c>
      <c r="K8" s="74">
        <v>7.6599999999999988E-2</v>
      </c>
      <c r="L8" s="73">
        <v>8.2333333333333328E-2</v>
      </c>
      <c r="M8" s="74">
        <v>9.5533333333333345E-2</v>
      </c>
      <c r="N8" s="74">
        <v>7.8299999999999995E-2</v>
      </c>
      <c r="O8" s="74">
        <v>7.6999999999999999E-2</v>
      </c>
      <c r="P8" s="73">
        <v>8.2633333333333336E-2</v>
      </c>
    </row>
    <row r="9" spans="1:17" x14ac:dyDescent="0.2">
      <c r="A9" s="28">
        <v>3.4664351851851849E-2</v>
      </c>
      <c r="B9" s="73">
        <v>8.2666666666666666E-2</v>
      </c>
      <c r="C9" s="73">
        <v>7.7600000000000002E-2</v>
      </c>
      <c r="D9" s="73">
        <v>8.6133333333333326E-2</v>
      </c>
      <c r="E9" s="73">
        <v>9.7200000000000009E-2</v>
      </c>
      <c r="F9" s="73">
        <v>7.9566666666666674E-2</v>
      </c>
      <c r="G9" s="73">
        <v>7.8666666666666663E-2</v>
      </c>
      <c r="H9" s="73">
        <v>8.3633333333333337E-2</v>
      </c>
      <c r="I9" s="73">
        <v>9.3466666666666656E-2</v>
      </c>
      <c r="J9" s="73">
        <v>8.0666666666666664E-2</v>
      </c>
      <c r="K9" s="73">
        <v>7.7399999999999983E-2</v>
      </c>
      <c r="L9" s="73">
        <v>8.3500000000000005E-2</v>
      </c>
      <c r="M9" s="73">
        <v>9.7933333333333331E-2</v>
      </c>
      <c r="N9" s="73">
        <v>7.8933333333333341E-2</v>
      </c>
      <c r="O9" s="73">
        <v>7.7166666666666675E-2</v>
      </c>
      <c r="P9" s="73">
        <v>8.3500000000000005E-2</v>
      </c>
    </row>
    <row r="10" spans="1:17" x14ac:dyDescent="0.2">
      <c r="A10" s="28">
        <v>4.1666666666666664E-2</v>
      </c>
      <c r="B10" s="73">
        <v>8.3299999999999999E-2</v>
      </c>
      <c r="C10" s="73">
        <v>7.8266666666666665E-2</v>
      </c>
      <c r="D10" s="73">
        <v>8.7000000000000008E-2</v>
      </c>
      <c r="E10" s="73">
        <v>0.10043333333333333</v>
      </c>
      <c r="F10" s="73">
        <v>7.9900000000000013E-2</v>
      </c>
      <c r="G10" s="73">
        <v>7.9699999999999993E-2</v>
      </c>
      <c r="H10" s="73">
        <v>8.426666666666667E-2</v>
      </c>
      <c r="I10" s="73">
        <v>9.6066666666666675E-2</v>
      </c>
      <c r="J10" s="73">
        <v>8.14E-2</v>
      </c>
      <c r="K10" s="73">
        <v>7.8166666666666662E-2</v>
      </c>
      <c r="L10" s="73">
        <v>8.4699999999999998E-2</v>
      </c>
      <c r="M10" s="73">
        <v>0.10136666666666666</v>
      </c>
      <c r="N10" s="73">
        <v>7.9566666666666674E-2</v>
      </c>
      <c r="O10" s="73">
        <v>7.7833333333333338E-2</v>
      </c>
      <c r="P10" s="73">
        <v>8.4533333333333335E-2</v>
      </c>
    </row>
    <row r="11" spans="1:17" x14ac:dyDescent="0.2">
      <c r="A11" s="28">
        <v>4.8599537037037038E-2</v>
      </c>
      <c r="B11" s="73">
        <v>8.43E-2</v>
      </c>
      <c r="C11" s="73">
        <v>7.9266666666666666E-2</v>
      </c>
      <c r="D11" s="73">
        <v>8.7933333333333322E-2</v>
      </c>
      <c r="E11" s="73">
        <v>0.10426666666666666</v>
      </c>
      <c r="F11" s="73">
        <v>8.0566666666666675E-2</v>
      </c>
      <c r="G11" s="73">
        <v>8.0866666666666656E-2</v>
      </c>
      <c r="H11" s="73">
        <v>8.5033333333333336E-2</v>
      </c>
      <c r="I11" s="73">
        <v>9.9333333333333343E-2</v>
      </c>
      <c r="J11" s="73">
        <v>8.2033333333333333E-2</v>
      </c>
      <c r="K11" s="73">
        <v>7.8600000000000003E-2</v>
      </c>
      <c r="L11" s="73">
        <v>8.5966666666666677E-2</v>
      </c>
      <c r="M11" s="73">
        <v>0.10490000000000001</v>
      </c>
      <c r="N11" s="73">
        <v>8.033333333333334E-2</v>
      </c>
      <c r="O11" s="73">
        <v>7.8633333333333333E-2</v>
      </c>
      <c r="P11" s="73">
        <v>8.5766666666666658E-2</v>
      </c>
    </row>
    <row r="12" spans="1:17" x14ac:dyDescent="0.2">
      <c r="A12" s="28">
        <v>5.5555555555555552E-2</v>
      </c>
      <c r="B12" s="73">
        <v>8.5666666666666669E-2</v>
      </c>
      <c r="C12" s="73">
        <v>8.0333333333333326E-2</v>
      </c>
      <c r="D12" s="73">
        <v>8.8899999999999993E-2</v>
      </c>
      <c r="E12" s="73">
        <v>0.10916666666666668</v>
      </c>
      <c r="F12" s="73">
        <v>8.1299999999999997E-2</v>
      </c>
      <c r="G12" s="73">
        <v>8.2266666666666668E-2</v>
      </c>
      <c r="H12" s="73">
        <v>8.5799999999999987E-2</v>
      </c>
      <c r="I12" s="73">
        <v>0.10349999999999999</v>
      </c>
      <c r="J12" s="73">
        <v>8.3199999999999996E-2</v>
      </c>
      <c r="K12" s="73">
        <v>7.9933333333333342E-2</v>
      </c>
      <c r="L12" s="73">
        <v>8.7166666666666656E-2</v>
      </c>
      <c r="M12" s="73">
        <v>0.11056666666666666</v>
      </c>
      <c r="N12" s="73">
        <v>8.14E-2</v>
      </c>
      <c r="O12" s="73">
        <v>7.9700000000000007E-2</v>
      </c>
      <c r="P12" s="73">
        <v>8.7233333333333329E-2</v>
      </c>
    </row>
    <row r="13" spans="1:17" x14ac:dyDescent="0.2">
      <c r="A13" s="28">
        <v>6.25E-2</v>
      </c>
      <c r="B13" s="73">
        <v>8.7000000000000008E-2</v>
      </c>
      <c r="C13" s="73">
        <v>8.1400000000000014E-2</v>
      </c>
      <c r="D13" s="73">
        <v>9.0433333333333324E-2</v>
      </c>
      <c r="E13" s="73">
        <v>0.11403333333333332</v>
      </c>
      <c r="F13" s="73">
        <v>8.2366666666666657E-2</v>
      </c>
      <c r="G13" s="73">
        <v>8.4000000000000005E-2</v>
      </c>
      <c r="H13" s="73">
        <v>8.7066666666666667E-2</v>
      </c>
      <c r="I13" s="73">
        <v>0.10920000000000001</v>
      </c>
      <c r="J13" s="73">
        <v>8.4466666666666676E-2</v>
      </c>
      <c r="K13" s="73">
        <v>8.1399999999999986E-2</v>
      </c>
      <c r="L13" s="73">
        <v>8.8600000000000012E-2</v>
      </c>
      <c r="M13" s="73">
        <v>0.11786666666666666</v>
      </c>
      <c r="N13" s="73">
        <v>8.2699999999999996E-2</v>
      </c>
      <c r="O13" s="73">
        <v>8.1133333333333335E-2</v>
      </c>
      <c r="P13" s="73">
        <v>8.879999999999999E-2</v>
      </c>
    </row>
    <row r="14" spans="1:17" x14ac:dyDescent="0.2">
      <c r="A14" s="28">
        <v>6.9432870370370367E-2</v>
      </c>
      <c r="B14" s="73">
        <v>8.8733333333333331E-2</v>
      </c>
      <c r="C14" s="73">
        <v>8.2933333333333345E-2</v>
      </c>
      <c r="D14" s="73">
        <v>9.1966666666666655E-2</v>
      </c>
      <c r="E14" s="73">
        <v>0.12113333333333333</v>
      </c>
      <c r="F14" s="73">
        <v>8.3500000000000005E-2</v>
      </c>
      <c r="G14" s="73">
        <v>8.589999999999999E-2</v>
      </c>
      <c r="H14" s="73">
        <v>8.8166666666666671E-2</v>
      </c>
      <c r="I14" s="73">
        <v>0.11639999999999999</v>
      </c>
      <c r="J14" s="73">
        <v>8.6000000000000007E-2</v>
      </c>
      <c r="K14" s="73">
        <v>8.3000000000000004E-2</v>
      </c>
      <c r="L14" s="73">
        <v>9.0266666666666676E-2</v>
      </c>
      <c r="M14" s="73">
        <v>0.12690000000000001</v>
      </c>
      <c r="N14" s="73">
        <v>8.433333333333333E-2</v>
      </c>
      <c r="O14" s="73">
        <v>8.2733333333333339E-2</v>
      </c>
      <c r="P14" s="73">
        <v>9.0300000000000005E-2</v>
      </c>
    </row>
    <row r="15" spans="1:17" x14ac:dyDescent="0.2">
      <c r="A15" s="28">
        <v>7.6388888888888895E-2</v>
      </c>
      <c r="B15" s="73">
        <v>9.0733333333333333E-2</v>
      </c>
      <c r="C15" s="73">
        <v>8.4899999999999989E-2</v>
      </c>
      <c r="D15" s="73">
        <v>9.4766666666666666E-2</v>
      </c>
      <c r="E15" s="73">
        <v>0.13006666666666666</v>
      </c>
      <c r="F15" s="73">
        <v>8.486666666666666E-2</v>
      </c>
      <c r="G15" s="73">
        <v>8.77E-2</v>
      </c>
      <c r="H15" s="73">
        <v>8.9799999999999991E-2</v>
      </c>
      <c r="I15" s="73">
        <v>0.12796666666666665</v>
      </c>
      <c r="J15" s="73">
        <v>8.8033333333333338E-2</v>
      </c>
      <c r="K15" s="73">
        <v>8.5033333333333336E-2</v>
      </c>
      <c r="L15" s="73">
        <v>9.2666666666666675E-2</v>
      </c>
      <c r="M15" s="73">
        <v>0.13816666666666666</v>
      </c>
      <c r="N15" s="73">
        <v>8.6300000000000002E-2</v>
      </c>
      <c r="O15" s="73">
        <v>8.4899999999999989E-2</v>
      </c>
      <c r="P15" s="73">
        <v>9.2333333333333337E-2</v>
      </c>
    </row>
    <row r="16" spans="1:17" x14ac:dyDescent="0.2">
      <c r="A16" s="28">
        <v>8.3333333333333329E-2</v>
      </c>
      <c r="B16" s="73">
        <v>9.3233333333333335E-2</v>
      </c>
      <c r="C16" s="73">
        <v>8.7099999999999997E-2</v>
      </c>
      <c r="D16" s="73">
        <v>9.7600000000000006E-2</v>
      </c>
      <c r="E16" s="73">
        <v>0.13323333333333331</v>
      </c>
      <c r="F16" s="73">
        <v>8.6566666666666667E-2</v>
      </c>
      <c r="G16" s="73">
        <v>8.953333333333334E-2</v>
      </c>
      <c r="H16" s="73">
        <v>9.1799999999999993E-2</v>
      </c>
      <c r="I16" s="73">
        <v>0.20646666666666666</v>
      </c>
      <c r="J16" s="73">
        <v>9.0466666666666654E-2</v>
      </c>
      <c r="K16" s="73">
        <v>8.7233333333333329E-2</v>
      </c>
      <c r="L16" s="73">
        <v>9.5333333333333325E-2</v>
      </c>
      <c r="M16" s="73">
        <v>0.20780000000000001</v>
      </c>
      <c r="N16" s="73">
        <v>8.893333333333335E-2</v>
      </c>
      <c r="O16" s="73">
        <v>8.716666666666667E-2</v>
      </c>
      <c r="P16" s="73">
        <v>9.5200000000000007E-2</v>
      </c>
    </row>
    <row r="17" spans="1:16" x14ac:dyDescent="0.2">
      <c r="A17" s="28">
        <v>9.0277777777777776E-2</v>
      </c>
      <c r="B17" s="73">
        <v>9.6066666666666675E-2</v>
      </c>
      <c r="C17" s="73">
        <v>8.9833333333333334E-2</v>
      </c>
      <c r="D17" s="73">
        <v>0.10106666666666668</v>
      </c>
      <c r="E17" s="73">
        <v>0.1522</v>
      </c>
      <c r="F17" s="73">
        <v>8.8566666666666682E-2</v>
      </c>
      <c r="G17" s="73">
        <v>9.2200000000000004E-2</v>
      </c>
      <c r="H17" s="73">
        <v>9.4233333333333336E-2</v>
      </c>
      <c r="I17" s="73">
        <v>0.15593333333333334</v>
      </c>
      <c r="J17" s="73">
        <v>9.3399999999999997E-2</v>
      </c>
      <c r="K17" s="73">
        <v>9.0133333333333329E-2</v>
      </c>
      <c r="L17" s="73">
        <v>9.8566666666666677E-2</v>
      </c>
      <c r="M17" s="73">
        <v>0.1636</v>
      </c>
      <c r="N17" s="73">
        <v>9.1600000000000001E-2</v>
      </c>
      <c r="O17" s="73">
        <v>9.01E-2</v>
      </c>
      <c r="P17" s="73">
        <v>9.8333333333333328E-2</v>
      </c>
    </row>
    <row r="18" spans="1:16" x14ac:dyDescent="0.2">
      <c r="A18" s="28">
        <v>9.7222222222222224E-2</v>
      </c>
      <c r="B18" s="73">
        <v>9.9333333333333329E-2</v>
      </c>
      <c r="C18" s="73">
        <v>9.2799999999999994E-2</v>
      </c>
      <c r="D18" s="73">
        <v>0.10483333333333333</v>
      </c>
      <c r="E18" s="73">
        <v>0.16996666666666668</v>
      </c>
      <c r="F18" s="73">
        <v>9.006666666666667E-2</v>
      </c>
      <c r="G18" s="73">
        <v>9.4633333333333347E-2</v>
      </c>
      <c r="H18" s="73">
        <v>9.69E-2</v>
      </c>
      <c r="I18" s="73">
        <v>0.18573333333333333</v>
      </c>
      <c r="J18" s="73">
        <v>9.6733333333333338E-2</v>
      </c>
      <c r="K18" s="73">
        <v>9.2566666666666672E-2</v>
      </c>
      <c r="L18" s="73">
        <v>0.10223333333333333</v>
      </c>
      <c r="M18" s="73">
        <v>0.18359999999999999</v>
      </c>
      <c r="N18" s="73">
        <v>9.4399999999999998E-2</v>
      </c>
      <c r="O18" s="73">
        <v>9.3100000000000002E-2</v>
      </c>
      <c r="P18" s="73">
        <v>0.10170000000000001</v>
      </c>
    </row>
    <row r="19" spans="1:16" x14ac:dyDescent="0.2">
      <c r="A19" s="28">
        <v>0.10416666666666667</v>
      </c>
      <c r="B19" s="73">
        <v>0.10313333333333334</v>
      </c>
      <c r="C19" s="73">
        <v>9.6033333333333346E-2</v>
      </c>
      <c r="D19" s="73">
        <v>0.10910000000000002</v>
      </c>
      <c r="E19" s="73">
        <v>0.18573333333333333</v>
      </c>
      <c r="F19" s="73">
        <v>9.2600000000000016E-2</v>
      </c>
      <c r="G19" s="73">
        <v>9.7333333333333327E-2</v>
      </c>
      <c r="H19" s="73">
        <v>0.10036666666666666</v>
      </c>
      <c r="I19" s="73">
        <v>0.21760000000000002</v>
      </c>
      <c r="J19" s="73">
        <v>0.1004</v>
      </c>
      <c r="K19" s="73">
        <v>9.6233333333333337E-2</v>
      </c>
      <c r="L19" s="73">
        <v>0.10676666666666666</v>
      </c>
      <c r="M19" s="73">
        <v>0.20333333333333334</v>
      </c>
      <c r="N19" s="73">
        <v>9.7866666666666657E-2</v>
      </c>
      <c r="O19" s="73">
        <v>9.6633333333333335E-2</v>
      </c>
      <c r="P19" s="73">
        <v>0.10593333333333332</v>
      </c>
    </row>
    <row r="20" spans="1:16" x14ac:dyDescent="0.2">
      <c r="A20" s="28">
        <v>0.11109953703703705</v>
      </c>
      <c r="B20" s="73">
        <v>0.10713333333333334</v>
      </c>
      <c r="C20" s="73">
        <v>0.10030000000000001</v>
      </c>
      <c r="D20" s="73">
        <v>0.11446666666666666</v>
      </c>
      <c r="E20" s="73">
        <v>0.20280000000000001</v>
      </c>
      <c r="F20" s="73">
        <v>9.5499999999999988E-2</v>
      </c>
      <c r="G20" s="73">
        <v>0.10073333333333334</v>
      </c>
      <c r="H20" s="73">
        <v>0.10483333333333333</v>
      </c>
      <c r="I20" s="73">
        <v>0.23939999999999997</v>
      </c>
      <c r="J20" s="73">
        <v>0.1048</v>
      </c>
      <c r="K20" s="73">
        <v>0.10046666666666666</v>
      </c>
      <c r="L20" s="73">
        <v>0.11256666666666666</v>
      </c>
      <c r="M20" s="73">
        <v>0.22440000000000002</v>
      </c>
      <c r="N20" s="73">
        <v>0.10189999999999999</v>
      </c>
      <c r="O20" s="73">
        <v>0.10096666666666666</v>
      </c>
      <c r="P20" s="73">
        <v>0.11113333333333335</v>
      </c>
    </row>
    <row r="21" spans="1:16" x14ac:dyDescent="0.2">
      <c r="A21" s="28">
        <v>0.11805555555555557</v>
      </c>
      <c r="B21" s="73">
        <v>0.11183333333333334</v>
      </c>
      <c r="C21" s="73">
        <v>0.10473333333333334</v>
      </c>
      <c r="D21" s="73">
        <v>0.12166666666666666</v>
      </c>
      <c r="E21" s="73">
        <v>0.22726666666666664</v>
      </c>
      <c r="F21" s="73">
        <v>9.8733333333333326E-2</v>
      </c>
      <c r="G21" s="73">
        <v>0.10473333333333333</v>
      </c>
      <c r="H21" s="73">
        <v>0.11113333333333335</v>
      </c>
      <c r="I21" s="73">
        <v>0.24133333333333332</v>
      </c>
      <c r="J21" s="73">
        <v>0.11030000000000001</v>
      </c>
      <c r="K21" s="73">
        <v>0.10489999999999999</v>
      </c>
      <c r="L21" s="73">
        <v>0.1195</v>
      </c>
      <c r="M21" s="73">
        <v>0.24756666666666668</v>
      </c>
      <c r="N21" s="73">
        <v>0.10696666666666667</v>
      </c>
      <c r="O21" s="73">
        <v>0.106</v>
      </c>
      <c r="P21" s="73">
        <v>0.11776666666666667</v>
      </c>
    </row>
    <row r="22" spans="1:16" x14ac:dyDescent="0.2">
      <c r="A22" s="28">
        <v>0.125</v>
      </c>
      <c r="B22" s="73">
        <v>0.11803333333333332</v>
      </c>
      <c r="C22" s="73">
        <v>0.11026666666666667</v>
      </c>
      <c r="D22" s="73">
        <v>0.1293</v>
      </c>
      <c r="E22" s="73">
        <v>0.2548333333333333</v>
      </c>
      <c r="F22" s="73">
        <v>0.10443333333333332</v>
      </c>
      <c r="G22" s="73">
        <v>0.1099</v>
      </c>
      <c r="H22" s="73">
        <v>0.11893333333333334</v>
      </c>
      <c r="I22" s="73">
        <v>0.23536666666666664</v>
      </c>
      <c r="J22" s="73">
        <v>0.11609999999999999</v>
      </c>
      <c r="K22" s="73">
        <v>0.11006666666666666</v>
      </c>
      <c r="L22" s="73">
        <v>0.12709999999999999</v>
      </c>
      <c r="M22" s="73">
        <v>0.27763333333333334</v>
      </c>
      <c r="N22" s="73">
        <v>0.11236666666666667</v>
      </c>
      <c r="O22" s="73">
        <v>0.11180000000000001</v>
      </c>
      <c r="P22" s="73">
        <v>0.12529999999999999</v>
      </c>
    </row>
    <row r="23" spans="1:16" x14ac:dyDescent="0.2">
      <c r="A23" s="28">
        <v>0.13194444444444445</v>
      </c>
      <c r="B23" s="73">
        <v>0.12479999999999998</v>
      </c>
      <c r="C23" s="73">
        <v>0.11616666666666665</v>
      </c>
      <c r="D23" s="73">
        <v>0.13866666666666669</v>
      </c>
      <c r="E23" s="73">
        <v>0.28996666666666665</v>
      </c>
      <c r="F23" s="73">
        <v>0.10803333333333333</v>
      </c>
      <c r="G23" s="73">
        <v>0.11159999999999999</v>
      </c>
      <c r="H23" s="73">
        <v>0.12883333333333333</v>
      </c>
      <c r="I23" s="73">
        <v>0.24160000000000001</v>
      </c>
      <c r="J23" s="73">
        <v>0.12363333333333333</v>
      </c>
      <c r="K23" s="73">
        <v>0.11646666666666666</v>
      </c>
      <c r="L23" s="73">
        <v>0.13663333333333336</v>
      </c>
      <c r="M23" s="73">
        <v>0.31176666666666664</v>
      </c>
      <c r="N23" s="73">
        <v>0.11933333333333333</v>
      </c>
      <c r="O23" s="73">
        <v>0.11813333333333333</v>
      </c>
      <c r="P23" s="73">
        <v>0.13406666666666667</v>
      </c>
    </row>
    <row r="24" spans="1:16" x14ac:dyDescent="0.2">
      <c r="A24" s="28">
        <v>0.1388888888888889</v>
      </c>
      <c r="B24" s="73">
        <v>0.13413333333333333</v>
      </c>
      <c r="C24" s="73">
        <v>0.12373333333333332</v>
      </c>
      <c r="D24" s="73">
        <v>0.15046666666666667</v>
      </c>
      <c r="E24" s="73">
        <v>0.33123333333333332</v>
      </c>
      <c r="F24" s="73">
        <v>0.11306666666666666</v>
      </c>
      <c r="G24" s="73">
        <v>0.11273333333333334</v>
      </c>
      <c r="H24" s="73">
        <v>0.14253333333333332</v>
      </c>
      <c r="I24" s="73">
        <v>0.2596</v>
      </c>
      <c r="J24" s="73">
        <v>0.13283333333333333</v>
      </c>
      <c r="K24" s="73">
        <v>0.12433333333333331</v>
      </c>
      <c r="L24" s="73">
        <v>0.1484</v>
      </c>
      <c r="M24" s="73">
        <v>0.34946666666666665</v>
      </c>
      <c r="N24" s="73">
        <v>0.12733333333333333</v>
      </c>
      <c r="O24" s="73">
        <v>0.12639999999999998</v>
      </c>
      <c r="P24" s="73">
        <v>0.14499999999999999</v>
      </c>
    </row>
    <row r="25" spans="1:16" x14ac:dyDescent="0.2">
      <c r="A25" s="28">
        <v>0.14583333333333334</v>
      </c>
      <c r="B25" s="73">
        <v>0.14446666666666666</v>
      </c>
      <c r="C25" s="73">
        <v>0.13306666666666667</v>
      </c>
      <c r="D25" s="73">
        <v>0.16286666666666669</v>
      </c>
      <c r="E25" s="73">
        <v>0.37126666666666663</v>
      </c>
      <c r="F25" s="73">
        <v>0.115</v>
      </c>
      <c r="G25" s="73">
        <v>0.11293333333333333</v>
      </c>
      <c r="H25" s="73">
        <v>0.14623333333333333</v>
      </c>
      <c r="I25" s="73">
        <v>0.27516666666666662</v>
      </c>
      <c r="J25" s="73">
        <v>0.14386666666666667</v>
      </c>
      <c r="K25" s="73">
        <v>0.1336</v>
      </c>
      <c r="L25" s="73">
        <v>0.16176666666666667</v>
      </c>
      <c r="M25" s="73">
        <v>0.39439999999999992</v>
      </c>
      <c r="N25" s="73">
        <v>0.13726666666666665</v>
      </c>
      <c r="O25" s="73">
        <v>0.13643333333333332</v>
      </c>
      <c r="P25" s="73">
        <v>0.15716666666666668</v>
      </c>
    </row>
    <row r="26" spans="1:16" x14ac:dyDescent="0.2">
      <c r="A26" s="28">
        <v>0.15277777777777776</v>
      </c>
      <c r="B26" s="73">
        <v>0.15766666666666668</v>
      </c>
      <c r="C26" s="73">
        <v>0.14416666666666667</v>
      </c>
      <c r="D26" s="73">
        <v>0.17996666666666669</v>
      </c>
      <c r="E26" s="73">
        <v>0.41203333333333331</v>
      </c>
      <c r="F26" s="73">
        <v>0.11753333333333332</v>
      </c>
      <c r="G26" s="73">
        <v>0.12740000000000001</v>
      </c>
      <c r="H26" s="73">
        <v>0.14359999999999998</v>
      </c>
      <c r="I26" s="73">
        <v>0.29260000000000003</v>
      </c>
      <c r="J26" s="73">
        <v>0.15783333333333335</v>
      </c>
      <c r="K26" s="73">
        <v>0.14496666666666666</v>
      </c>
      <c r="L26" s="73">
        <v>0.17883333333333332</v>
      </c>
      <c r="M26" s="73">
        <v>0.44096666666666667</v>
      </c>
      <c r="N26" s="73">
        <v>0.14863333333333331</v>
      </c>
      <c r="O26" s="73">
        <v>0.14849999999999999</v>
      </c>
      <c r="P26" s="73">
        <v>0.17266666666666666</v>
      </c>
    </row>
    <row r="27" spans="1:16" x14ac:dyDescent="0.2">
      <c r="A27" s="28">
        <v>0.15972222222222224</v>
      </c>
      <c r="B27" s="73">
        <v>0.17159999999999997</v>
      </c>
      <c r="C27" s="73">
        <v>0.15609999999999999</v>
      </c>
      <c r="D27" s="73">
        <v>0.19726666666666667</v>
      </c>
      <c r="E27" s="73">
        <v>0.45263333333333339</v>
      </c>
      <c r="F27" s="73">
        <v>0.11713333333333333</v>
      </c>
      <c r="G27" s="73">
        <v>0.12846666666666665</v>
      </c>
      <c r="H27" s="73">
        <v>0.14113333333333333</v>
      </c>
      <c r="I27" s="73">
        <v>0.31283333333333335</v>
      </c>
      <c r="J27" s="73">
        <v>0.17269999999999999</v>
      </c>
      <c r="K27" s="73">
        <v>0.15843333333333331</v>
      </c>
      <c r="L27" s="73">
        <v>0.19950000000000001</v>
      </c>
      <c r="M27" s="73">
        <v>0.48493333333333327</v>
      </c>
      <c r="N27" s="73">
        <v>0.16226666666666667</v>
      </c>
      <c r="O27" s="73">
        <v>0.16266666666666668</v>
      </c>
      <c r="P27" s="73">
        <v>0.19083333333333333</v>
      </c>
    </row>
    <row r="28" spans="1:16" x14ac:dyDescent="0.2">
      <c r="A28" s="28">
        <v>0.16666666666666666</v>
      </c>
      <c r="B28" s="73">
        <v>0.18489999999999998</v>
      </c>
      <c r="C28" s="73">
        <v>0.17043333333333333</v>
      </c>
      <c r="D28" s="73">
        <v>0.22306666666666666</v>
      </c>
      <c r="E28" s="73">
        <v>0.49296666666666672</v>
      </c>
      <c r="F28" s="73">
        <v>0.1186</v>
      </c>
      <c r="G28" s="73">
        <v>0.13266666666666668</v>
      </c>
      <c r="H28" s="73">
        <v>0.14163333333333331</v>
      </c>
      <c r="I28" s="73">
        <v>0.33843333333333331</v>
      </c>
      <c r="J28" s="73">
        <v>0.19033333333333333</v>
      </c>
      <c r="K28" s="73">
        <v>0.17373333333333332</v>
      </c>
      <c r="L28" s="73">
        <v>0.22476666666666667</v>
      </c>
      <c r="M28" s="73">
        <v>0.52456666666666674</v>
      </c>
      <c r="N28" s="73">
        <v>0.17730000000000001</v>
      </c>
      <c r="O28" s="73">
        <v>0.17806666666666668</v>
      </c>
      <c r="P28" s="73">
        <v>0.21276666666666666</v>
      </c>
    </row>
    <row r="29" spans="1:16" x14ac:dyDescent="0.2">
      <c r="A29" s="28">
        <v>0.17361111111111113</v>
      </c>
      <c r="B29" s="73">
        <v>0.20046666666666665</v>
      </c>
      <c r="C29" s="73">
        <v>0.18756666666666666</v>
      </c>
      <c r="D29" s="73">
        <v>0.25169999999999998</v>
      </c>
      <c r="E29" s="73">
        <v>0.53123333333333334</v>
      </c>
      <c r="F29" s="73">
        <v>0.12253333333333334</v>
      </c>
      <c r="G29" s="73">
        <v>0.14013333333333333</v>
      </c>
      <c r="H29" s="73">
        <v>0.14613333333333334</v>
      </c>
      <c r="I29" s="73">
        <v>0.36739999999999995</v>
      </c>
      <c r="J29" s="73">
        <v>0.2094</v>
      </c>
      <c r="K29" s="73">
        <v>0.19146666666666667</v>
      </c>
      <c r="L29" s="73">
        <v>0.25833333333333336</v>
      </c>
      <c r="M29" s="73">
        <v>0.56683333333333341</v>
      </c>
      <c r="N29" s="73">
        <v>0.19376666666666667</v>
      </c>
      <c r="O29" s="73">
        <v>0.19556666666666667</v>
      </c>
      <c r="P29" s="73">
        <v>0.23993333333333333</v>
      </c>
    </row>
    <row r="30" spans="1:16" x14ac:dyDescent="0.2">
      <c r="A30" s="28">
        <v>0.18055555555555555</v>
      </c>
      <c r="B30" s="73">
        <v>0.21403333333333333</v>
      </c>
      <c r="C30" s="73">
        <v>0.20403333333333332</v>
      </c>
      <c r="D30" s="73">
        <v>0.28299999999999997</v>
      </c>
      <c r="E30" s="73">
        <v>0.55509999999999993</v>
      </c>
      <c r="F30" s="73">
        <v>0.12726666666666667</v>
      </c>
      <c r="G30" s="73">
        <v>0.14643333333333333</v>
      </c>
      <c r="H30" s="73">
        <v>0.14976666666666669</v>
      </c>
      <c r="I30" s="73">
        <v>0.38193333333333329</v>
      </c>
      <c r="J30" s="73">
        <v>0.22906666666666667</v>
      </c>
      <c r="K30" s="73">
        <v>0.2094</v>
      </c>
      <c r="L30" s="73">
        <v>0.29330000000000001</v>
      </c>
      <c r="M30" s="73">
        <v>0.61276666666666668</v>
      </c>
      <c r="N30" s="73">
        <v>0.21</v>
      </c>
      <c r="O30" s="73">
        <v>0.21286666666666668</v>
      </c>
      <c r="P30" s="73">
        <v>0.27226666666666666</v>
      </c>
    </row>
    <row r="31" spans="1:16" x14ac:dyDescent="0.2">
      <c r="A31" s="28">
        <v>0.1875</v>
      </c>
      <c r="B31" s="73">
        <v>0.22916666666666666</v>
      </c>
      <c r="C31" s="73">
        <v>0.22060000000000002</v>
      </c>
      <c r="D31" s="73">
        <v>0.311</v>
      </c>
      <c r="E31" s="73">
        <v>0.57279999999999998</v>
      </c>
      <c r="F31" s="73">
        <v>0.13200000000000001</v>
      </c>
      <c r="G31" s="73">
        <v>0.15303333333333335</v>
      </c>
      <c r="H31" s="73">
        <v>0.15559999999999999</v>
      </c>
      <c r="I31" s="73">
        <v>0.3982666666666666</v>
      </c>
      <c r="J31" s="73">
        <v>0.24839999999999998</v>
      </c>
      <c r="K31" s="73">
        <v>0.22906666666666667</v>
      </c>
      <c r="L31" s="73">
        <v>0.33966666666666662</v>
      </c>
      <c r="M31" s="73">
        <v>0.65703333333333336</v>
      </c>
      <c r="N31" s="73">
        <v>0.22713333333333333</v>
      </c>
      <c r="O31" s="73">
        <v>0.23040000000000002</v>
      </c>
      <c r="P31" s="73">
        <v>0.31413333333333332</v>
      </c>
    </row>
    <row r="32" spans="1:16" x14ac:dyDescent="0.2">
      <c r="A32" s="28">
        <v>0.19444444444444445</v>
      </c>
      <c r="B32" s="73">
        <v>0.24443333333333331</v>
      </c>
      <c r="C32" s="73">
        <v>0.23580000000000001</v>
      </c>
      <c r="D32" s="73">
        <v>0.33853333333333335</v>
      </c>
      <c r="E32" s="73">
        <v>0.58266666666666667</v>
      </c>
      <c r="F32" s="73">
        <v>0.13713333333333333</v>
      </c>
      <c r="G32" s="73">
        <v>0.16033333333333333</v>
      </c>
      <c r="H32" s="73">
        <v>0.16486666666666666</v>
      </c>
      <c r="I32" s="73">
        <v>0.42326666666666668</v>
      </c>
      <c r="J32" s="73">
        <v>0.26473333333333332</v>
      </c>
      <c r="K32" s="73">
        <v>0.24686666666666668</v>
      </c>
      <c r="L32" s="73">
        <v>0.39063333333333333</v>
      </c>
      <c r="M32" s="73">
        <v>0.70069999999999999</v>
      </c>
      <c r="N32" s="73">
        <v>0.2407</v>
      </c>
      <c r="O32" s="73">
        <v>0.24636666666666671</v>
      </c>
      <c r="P32" s="73">
        <v>0.3576333333333333</v>
      </c>
    </row>
    <row r="33" spans="1:16" x14ac:dyDescent="0.2">
      <c r="A33" s="28">
        <v>0.20138888888888887</v>
      </c>
      <c r="B33" s="73">
        <v>0.26620000000000005</v>
      </c>
      <c r="C33" s="73">
        <v>0.25356666666666666</v>
      </c>
      <c r="D33" s="73">
        <v>0.36483333333333334</v>
      </c>
      <c r="E33" s="73">
        <v>0.59786666666666666</v>
      </c>
      <c r="F33" s="73">
        <v>0.14316666666666666</v>
      </c>
      <c r="G33" s="73">
        <v>0.16779999999999998</v>
      </c>
      <c r="H33" s="73">
        <v>0.17479999999999998</v>
      </c>
      <c r="I33" s="73">
        <v>0.45649999999999996</v>
      </c>
      <c r="J33" s="73">
        <v>0.28649999999999998</v>
      </c>
      <c r="K33" s="73">
        <v>0.2666</v>
      </c>
      <c r="L33" s="73">
        <v>0.43769999999999998</v>
      </c>
      <c r="M33" s="73">
        <v>0.73519999999999996</v>
      </c>
      <c r="N33" s="73">
        <v>0.25933333333333336</v>
      </c>
      <c r="O33" s="73">
        <v>0.26503333333333329</v>
      </c>
      <c r="P33" s="73">
        <v>0.39256666666666667</v>
      </c>
    </row>
    <row r="34" spans="1:16" x14ac:dyDescent="0.2">
      <c r="A34" s="28">
        <v>0.20833333333333334</v>
      </c>
      <c r="B34" s="73">
        <v>0.2760333333333333</v>
      </c>
      <c r="C34" s="73">
        <v>0.2737</v>
      </c>
      <c r="D34" s="73">
        <v>0.38680000000000003</v>
      </c>
      <c r="E34" s="73">
        <v>0.59423333333333339</v>
      </c>
      <c r="F34" s="73">
        <v>0.14899999999999999</v>
      </c>
      <c r="G34" s="73">
        <v>0.17546666666666666</v>
      </c>
      <c r="H34" s="73">
        <v>0.18526666666666666</v>
      </c>
      <c r="I34" s="73">
        <v>0.47829999999999995</v>
      </c>
      <c r="J34" s="73">
        <v>0.30809999999999998</v>
      </c>
      <c r="K34" s="73">
        <v>0.28726666666666667</v>
      </c>
      <c r="L34" s="73">
        <v>0.47969999999999996</v>
      </c>
      <c r="M34" s="73">
        <v>0.77013333333333334</v>
      </c>
      <c r="N34" s="73">
        <v>0.27693333333333331</v>
      </c>
      <c r="O34" s="73">
        <v>0.28576666666666667</v>
      </c>
      <c r="P34" s="73">
        <v>0.42716666666666669</v>
      </c>
    </row>
    <row r="35" spans="1:16" x14ac:dyDescent="0.2">
      <c r="A35" s="28">
        <v>0.21527777777777779</v>
      </c>
      <c r="B35" s="73">
        <v>0.29123333333333329</v>
      </c>
      <c r="C35" s="73">
        <v>0.29616666666666669</v>
      </c>
      <c r="D35" s="73">
        <v>0.42260000000000003</v>
      </c>
      <c r="E35" s="73">
        <v>0.59843333333333326</v>
      </c>
      <c r="F35" s="73">
        <v>0.15686666666666663</v>
      </c>
      <c r="G35" s="73">
        <v>0.18443333333333334</v>
      </c>
      <c r="H35" s="73">
        <v>0.19976666666666665</v>
      </c>
      <c r="I35" s="73">
        <v>0.49713333333333337</v>
      </c>
      <c r="J35" s="73">
        <v>0.33423333333333333</v>
      </c>
      <c r="K35" s="73">
        <v>0.31009999999999999</v>
      </c>
      <c r="L35" s="73">
        <v>0.52826666666666666</v>
      </c>
      <c r="M35" s="73">
        <v>0.80589999999999995</v>
      </c>
      <c r="N35" s="73">
        <v>0.29289999999999999</v>
      </c>
      <c r="O35" s="73">
        <v>0.30629999999999996</v>
      </c>
      <c r="P35" s="73">
        <v>0.47066666666666662</v>
      </c>
    </row>
    <row r="36" spans="1:16" x14ac:dyDescent="0.2">
      <c r="A36" s="28">
        <v>0.22222222222222221</v>
      </c>
      <c r="B36" s="73">
        <v>0.31253333333333333</v>
      </c>
      <c r="C36" s="73">
        <v>0.3221</v>
      </c>
      <c r="D36" s="73">
        <v>0.44550000000000001</v>
      </c>
      <c r="E36" s="73">
        <v>0.63053333333333328</v>
      </c>
      <c r="F36" s="73">
        <v>0.16443333333333332</v>
      </c>
      <c r="G36" s="73">
        <v>0.19443333333333335</v>
      </c>
      <c r="H36" s="73">
        <v>0.2154666666666667</v>
      </c>
      <c r="I36" s="73">
        <v>0.51380000000000003</v>
      </c>
      <c r="J36" s="73">
        <v>0.35833333333333334</v>
      </c>
      <c r="K36" s="73">
        <v>0.33810000000000001</v>
      </c>
      <c r="L36" s="73">
        <v>0.57923333333333327</v>
      </c>
      <c r="M36" s="73">
        <v>0.83020000000000005</v>
      </c>
      <c r="N36" s="73">
        <v>0.30909999999999999</v>
      </c>
      <c r="O36" s="73">
        <v>0.3297666666666666</v>
      </c>
      <c r="P36" s="73">
        <v>0.51163333333333327</v>
      </c>
    </row>
    <row r="37" spans="1:16" x14ac:dyDescent="0.2">
      <c r="A37" s="28">
        <v>0.22916666666666666</v>
      </c>
      <c r="B37" s="73">
        <v>0.33666666666666667</v>
      </c>
      <c r="C37" s="73">
        <v>0.34993333333333326</v>
      </c>
      <c r="D37" s="73">
        <v>0.45406666666666667</v>
      </c>
      <c r="E37" s="73">
        <v>0.64639999999999997</v>
      </c>
      <c r="F37" s="73">
        <v>0.17289999999999997</v>
      </c>
      <c r="G37" s="73">
        <v>0.20603333333333332</v>
      </c>
      <c r="H37" s="73">
        <v>0.23119999999999999</v>
      </c>
      <c r="I37" s="73">
        <v>0.51663333333333339</v>
      </c>
      <c r="J37" s="73">
        <v>0.38450000000000006</v>
      </c>
      <c r="K37" s="73">
        <v>0.37416666666666659</v>
      </c>
      <c r="L37" s="73">
        <v>0.61316666666666664</v>
      </c>
      <c r="M37" s="73">
        <v>0.85143333333333338</v>
      </c>
      <c r="N37" s="73">
        <v>0.32756666666666662</v>
      </c>
      <c r="O37" s="73">
        <v>0.35010000000000002</v>
      </c>
      <c r="P37" s="73">
        <v>0.53793333333333326</v>
      </c>
    </row>
    <row r="38" spans="1:16" x14ac:dyDescent="0.2">
      <c r="A38" s="28">
        <v>0.23609953703703704</v>
      </c>
      <c r="B38" s="73">
        <v>0.36426666666666668</v>
      </c>
      <c r="C38" s="73">
        <v>0.379</v>
      </c>
      <c r="D38" s="73">
        <v>0.4766333333333333</v>
      </c>
      <c r="E38" s="73">
        <v>0.67073333333333329</v>
      </c>
      <c r="F38" s="73">
        <v>0.18359999999999999</v>
      </c>
      <c r="G38" s="73">
        <v>0.21983333333333333</v>
      </c>
      <c r="H38" s="73">
        <v>0.25106666666666666</v>
      </c>
      <c r="I38" s="73">
        <v>0.51273333333333337</v>
      </c>
      <c r="J38" s="73">
        <v>0.4060333333333333</v>
      </c>
      <c r="K38" s="73">
        <v>0.40050000000000002</v>
      </c>
      <c r="L38" s="73">
        <v>0.65676666666666661</v>
      </c>
      <c r="M38" s="73">
        <v>0.87243333333333339</v>
      </c>
      <c r="N38" s="73">
        <v>0.3459666666666667</v>
      </c>
      <c r="O38" s="73">
        <v>0.36759999999999998</v>
      </c>
      <c r="P38" s="73">
        <v>0.55469999999999997</v>
      </c>
    </row>
    <row r="39" spans="1:16" x14ac:dyDescent="0.2">
      <c r="A39" s="28">
        <v>0.24305555555555555</v>
      </c>
      <c r="B39" s="73">
        <v>0.38840000000000002</v>
      </c>
      <c r="C39" s="73">
        <v>0.39853333333333335</v>
      </c>
      <c r="D39" s="73">
        <v>0.4989333333333334</v>
      </c>
      <c r="E39" s="73">
        <v>0.66970000000000007</v>
      </c>
      <c r="F39" s="73">
        <v>0.19483333333333333</v>
      </c>
      <c r="G39" s="73">
        <v>0.23556666666666667</v>
      </c>
      <c r="H39" s="73">
        <v>0.27383333333333332</v>
      </c>
      <c r="I39" s="73">
        <v>0.44773333333333332</v>
      </c>
      <c r="J39" s="73">
        <v>0.42713333333333336</v>
      </c>
      <c r="K39" s="73">
        <v>0.41150000000000003</v>
      </c>
      <c r="L39" s="73">
        <v>0.67879999999999996</v>
      </c>
      <c r="M39" s="73">
        <v>0.89183333333333337</v>
      </c>
      <c r="N39" s="73">
        <v>0.36963333333333331</v>
      </c>
      <c r="O39" s="73">
        <v>0.37889999999999996</v>
      </c>
      <c r="P39" s="73">
        <v>0.56603333333333328</v>
      </c>
    </row>
    <row r="40" spans="1:16" x14ac:dyDescent="0.2">
      <c r="A40" s="28">
        <v>0.25</v>
      </c>
      <c r="B40" s="73">
        <v>0.40863333333333335</v>
      </c>
      <c r="C40" s="73">
        <v>0.41236666666666671</v>
      </c>
      <c r="D40" s="73">
        <v>0.51906666666666668</v>
      </c>
      <c r="E40" s="73">
        <v>0.67303333333333326</v>
      </c>
      <c r="F40" s="73">
        <v>0.2082333333333333</v>
      </c>
      <c r="G40" s="73">
        <v>0.25059999999999999</v>
      </c>
      <c r="H40" s="73">
        <v>0.2997333333333333</v>
      </c>
      <c r="I40" s="73">
        <v>0.39723333333333333</v>
      </c>
      <c r="J40" s="73">
        <v>0.44443333333333329</v>
      </c>
      <c r="K40" s="73">
        <v>0.42463333333333336</v>
      </c>
      <c r="L40" s="73">
        <v>0.68546666666666667</v>
      </c>
      <c r="M40" s="73">
        <v>0.90843333333333331</v>
      </c>
      <c r="N40" s="73">
        <v>0.39203333333333329</v>
      </c>
      <c r="O40" s="73">
        <v>0.4012</v>
      </c>
      <c r="P40" s="73">
        <v>0.5531666666666667</v>
      </c>
    </row>
    <row r="41" spans="1:16" x14ac:dyDescent="0.2">
      <c r="A41" s="28">
        <v>0.25693287037037038</v>
      </c>
      <c r="B41" s="73">
        <v>0.42699999999999999</v>
      </c>
      <c r="C41" s="73">
        <v>0.43490000000000001</v>
      </c>
      <c r="D41" s="73">
        <v>0.54726666666666668</v>
      </c>
      <c r="E41" s="73">
        <v>0.67586666666666673</v>
      </c>
      <c r="F41" s="73">
        <v>0.22306666666666666</v>
      </c>
      <c r="G41" s="73">
        <v>0.26476666666666665</v>
      </c>
      <c r="H41" s="73">
        <v>0.32166666666666666</v>
      </c>
      <c r="I41" s="73">
        <v>0.37966666666666665</v>
      </c>
      <c r="J41" s="73">
        <v>0.46476666666666672</v>
      </c>
      <c r="K41" s="73">
        <v>0.44580000000000003</v>
      </c>
      <c r="L41" s="73">
        <v>0.69866666666666666</v>
      </c>
      <c r="M41" s="73">
        <v>0.91989999999999983</v>
      </c>
      <c r="N41" s="73">
        <v>0.41209999999999997</v>
      </c>
      <c r="O41" s="73">
        <v>0.42480000000000001</v>
      </c>
      <c r="P41" s="73">
        <v>0.54920000000000002</v>
      </c>
    </row>
    <row r="42" spans="1:16" x14ac:dyDescent="0.2">
      <c r="A42" s="28">
        <v>0.2638888888888889</v>
      </c>
      <c r="B42" s="73">
        <v>0.44646666666666662</v>
      </c>
      <c r="C42" s="73">
        <v>0.45636666666666664</v>
      </c>
      <c r="D42" s="73">
        <v>0.57819999999999994</v>
      </c>
      <c r="E42" s="73">
        <v>0.68140000000000001</v>
      </c>
      <c r="F42" s="73">
        <v>0.2392</v>
      </c>
      <c r="G42" s="73">
        <v>0.27003333333333335</v>
      </c>
      <c r="H42" s="73">
        <v>0.33203333333333335</v>
      </c>
      <c r="I42" s="73">
        <v>0.37620000000000003</v>
      </c>
      <c r="J42" s="73">
        <v>0.48869999999999997</v>
      </c>
      <c r="K42" s="73">
        <v>0.45450000000000007</v>
      </c>
      <c r="L42" s="73">
        <v>0.71926666666666661</v>
      </c>
      <c r="M42" s="73">
        <v>0.93173333333333341</v>
      </c>
      <c r="N42" s="73">
        <v>0.43286666666666668</v>
      </c>
      <c r="O42" s="73">
        <v>0.44730000000000003</v>
      </c>
      <c r="P42" s="73">
        <v>0.55953333333333333</v>
      </c>
    </row>
    <row r="43" spans="1:16" x14ac:dyDescent="0.2">
      <c r="A43" s="28">
        <v>0.27082175925925928</v>
      </c>
      <c r="B43" s="73">
        <v>0.4657</v>
      </c>
      <c r="C43" s="73">
        <v>0.47623333333333334</v>
      </c>
      <c r="D43" s="73">
        <v>0.60409999999999997</v>
      </c>
      <c r="E43" s="73">
        <v>0.67720000000000002</v>
      </c>
      <c r="F43" s="73">
        <v>0.25609999999999999</v>
      </c>
      <c r="G43" s="73">
        <v>0.28046666666666664</v>
      </c>
      <c r="H43" s="73">
        <v>0.35253333333333331</v>
      </c>
      <c r="I43" s="73">
        <v>0.37936666666666669</v>
      </c>
      <c r="J43" s="73">
        <v>0.51186666666666669</v>
      </c>
      <c r="K43" s="73">
        <v>0.47820000000000001</v>
      </c>
      <c r="L43" s="73">
        <v>0.75130000000000008</v>
      </c>
      <c r="M43" s="73">
        <v>0.93816666666666659</v>
      </c>
      <c r="N43" s="73">
        <v>0.45456666666666662</v>
      </c>
      <c r="O43" s="73">
        <v>0.46823333333333333</v>
      </c>
      <c r="P43" s="73">
        <v>0.57646666666666668</v>
      </c>
    </row>
    <row r="44" spans="1:16" x14ac:dyDescent="0.2">
      <c r="A44" s="28">
        <v>0.27777777777777779</v>
      </c>
      <c r="B44" s="73">
        <v>0.48089999999999994</v>
      </c>
      <c r="C44" s="73">
        <v>0.49510000000000004</v>
      </c>
      <c r="D44" s="73">
        <v>0.63373333333333337</v>
      </c>
      <c r="E44" s="73">
        <v>0.68266666666666664</v>
      </c>
      <c r="F44" s="73">
        <v>0.26163333333333333</v>
      </c>
      <c r="G44" s="73">
        <v>0.29286666666666666</v>
      </c>
      <c r="H44" s="73">
        <v>0.37283333333333335</v>
      </c>
      <c r="I44" s="73">
        <v>0.38663333333333333</v>
      </c>
      <c r="J44" s="73">
        <v>0.5325333333333333</v>
      </c>
      <c r="K44" s="73">
        <v>0.50329999999999997</v>
      </c>
      <c r="L44" s="73">
        <v>0.78509999999999991</v>
      </c>
      <c r="M44" s="73">
        <v>0.9466</v>
      </c>
      <c r="N44" s="73">
        <v>0.47350000000000003</v>
      </c>
      <c r="O44" s="73">
        <v>0.48889999999999995</v>
      </c>
      <c r="P44" s="73">
        <v>0.60009999999999997</v>
      </c>
    </row>
    <row r="45" spans="1:16" x14ac:dyDescent="0.2">
      <c r="A45" s="28">
        <v>0.28472222222222221</v>
      </c>
      <c r="B45" s="73">
        <v>0.49593333333333334</v>
      </c>
      <c r="C45" s="73">
        <v>0.51193333333333335</v>
      </c>
      <c r="D45" s="73">
        <v>0.65229999999999999</v>
      </c>
      <c r="E45" s="73">
        <v>0.67910000000000004</v>
      </c>
      <c r="F45" s="73">
        <v>0.26853333333333335</v>
      </c>
      <c r="G45" s="73">
        <v>0.30336666666666673</v>
      </c>
      <c r="H45" s="73">
        <v>0.38979999999999998</v>
      </c>
      <c r="I45" s="73">
        <v>0.39546666666666663</v>
      </c>
      <c r="J45" s="73">
        <v>0.55053333333333343</v>
      </c>
      <c r="K45" s="73">
        <v>0.52776666666666672</v>
      </c>
      <c r="L45" s="73">
        <v>0.81933333333333325</v>
      </c>
      <c r="M45" s="73">
        <v>0.9529333333333333</v>
      </c>
      <c r="N45" s="73">
        <v>0.48923333333333335</v>
      </c>
      <c r="O45" s="73">
        <v>0.50596666666666668</v>
      </c>
      <c r="P45" s="73">
        <v>0.62103333333333322</v>
      </c>
    </row>
    <row r="46" spans="1:16" x14ac:dyDescent="0.2">
      <c r="A46" s="28">
        <v>0.29166666666666669</v>
      </c>
      <c r="B46" s="73">
        <v>0.50863333333333338</v>
      </c>
      <c r="C46" s="73">
        <v>0.52459999999999996</v>
      </c>
      <c r="D46" s="73">
        <v>0.66590000000000005</v>
      </c>
      <c r="E46" s="73">
        <v>0.67899999999999994</v>
      </c>
      <c r="F46" s="73">
        <v>0.27816666666666667</v>
      </c>
      <c r="G46" s="73">
        <v>0.31253333333333333</v>
      </c>
      <c r="H46" s="73">
        <v>0.39743333333333331</v>
      </c>
      <c r="I46" s="73">
        <v>0.40739999999999998</v>
      </c>
      <c r="J46" s="73">
        <v>0.56476666666666664</v>
      </c>
      <c r="K46" s="73">
        <v>0.55173333333333341</v>
      </c>
      <c r="L46" s="73">
        <v>0.83899999999999997</v>
      </c>
      <c r="M46" s="73">
        <v>0.96039999999999992</v>
      </c>
      <c r="N46" s="73">
        <v>0.50296666666666667</v>
      </c>
      <c r="O46" s="73">
        <v>0.52296666666666669</v>
      </c>
      <c r="P46" s="73">
        <v>0.6395333333333334</v>
      </c>
    </row>
    <row r="47" spans="1:16" x14ac:dyDescent="0.2">
      <c r="A47" s="28">
        <v>0.2986111111111111</v>
      </c>
      <c r="B47" s="73">
        <v>0.51373333333333338</v>
      </c>
      <c r="C47" s="73">
        <v>0.53163333333333329</v>
      </c>
      <c r="D47" s="73">
        <v>0.68613333333333326</v>
      </c>
      <c r="E47" s="73">
        <v>0.67156666666666665</v>
      </c>
      <c r="F47" s="73">
        <v>0.28789999999999999</v>
      </c>
      <c r="G47" s="73">
        <v>0.3167666666666667</v>
      </c>
      <c r="H47" s="73">
        <v>0.40056666666666668</v>
      </c>
      <c r="I47" s="73">
        <v>0.40833333333333338</v>
      </c>
      <c r="J47" s="73">
        <v>0.5655</v>
      </c>
      <c r="K47" s="73">
        <v>0.57063333333333333</v>
      </c>
      <c r="L47" s="73">
        <v>0.87219999999999998</v>
      </c>
      <c r="M47" s="73">
        <v>0.96886666666666665</v>
      </c>
      <c r="N47" s="73">
        <v>0.50973333333333326</v>
      </c>
      <c r="O47" s="73">
        <v>0.52850000000000008</v>
      </c>
      <c r="P47" s="73">
        <v>0.65203333333333335</v>
      </c>
    </row>
    <row r="48" spans="1:16" x14ac:dyDescent="0.2">
      <c r="A48" s="28">
        <v>0.30555555555555552</v>
      </c>
      <c r="B48" s="73">
        <v>0.52146666666666663</v>
      </c>
      <c r="C48" s="73">
        <v>0.53749999999999998</v>
      </c>
      <c r="D48" s="73">
        <v>0.70783333333333331</v>
      </c>
      <c r="E48" s="73">
        <v>0.66560000000000008</v>
      </c>
      <c r="F48" s="73">
        <v>0.29433333333333334</v>
      </c>
      <c r="G48" s="73">
        <v>0.3168333333333333</v>
      </c>
      <c r="H48" s="73">
        <v>0.37693333333333334</v>
      </c>
      <c r="I48" s="73">
        <v>0.41360000000000002</v>
      </c>
      <c r="J48" s="73">
        <v>0.57089999999999996</v>
      </c>
      <c r="K48" s="73">
        <v>0.57903333333333329</v>
      </c>
      <c r="L48" s="73">
        <v>0.9005333333333333</v>
      </c>
      <c r="M48" s="73">
        <v>0.9761333333333333</v>
      </c>
      <c r="N48" s="73">
        <v>0.51659999999999995</v>
      </c>
      <c r="O48" s="73">
        <v>0.53589999999999993</v>
      </c>
      <c r="P48" s="73">
        <v>0.66336666666666666</v>
      </c>
    </row>
    <row r="49" spans="1:16" x14ac:dyDescent="0.2">
      <c r="A49" s="28">
        <v>0.3125</v>
      </c>
      <c r="B49" s="73">
        <v>0.52643333333333331</v>
      </c>
      <c r="C49" s="73">
        <v>0.54369999999999996</v>
      </c>
      <c r="D49" s="73">
        <v>0.72126666666666672</v>
      </c>
      <c r="E49" s="73">
        <v>0.66436666666666666</v>
      </c>
      <c r="F49" s="73">
        <v>0.30083333333333334</v>
      </c>
      <c r="G49" s="73">
        <v>0.31296666666666667</v>
      </c>
      <c r="H49" s="73">
        <v>0.35803333333333337</v>
      </c>
      <c r="I49" s="73">
        <v>0.42246666666666671</v>
      </c>
      <c r="J49" s="73">
        <v>0.57830000000000004</v>
      </c>
      <c r="K49" s="73">
        <v>0.58546666666666669</v>
      </c>
      <c r="L49" s="73">
        <v>0.92676666666666663</v>
      </c>
      <c r="M49" s="73">
        <v>0.98266666666666669</v>
      </c>
      <c r="N49" s="73">
        <v>0.51969999999999994</v>
      </c>
      <c r="O49" s="73">
        <v>0.54256666666666664</v>
      </c>
      <c r="P49" s="73">
        <v>0.67256666666666665</v>
      </c>
    </row>
    <row r="50" spans="1:16" x14ac:dyDescent="0.2">
      <c r="A50" s="28">
        <v>0.31944444444444448</v>
      </c>
      <c r="B50" s="73">
        <v>0.53680000000000005</v>
      </c>
      <c r="C50" s="73">
        <v>0.55176666666666663</v>
      </c>
      <c r="D50" s="73">
        <v>0.73246666666666671</v>
      </c>
      <c r="E50" s="73">
        <v>0.66976666666666673</v>
      </c>
      <c r="F50" s="73">
        <v>0.30196666666666666</v>
      </c>
      <c r="G50" s="73">
        <v>0.31080000000000002</v>
      </c>
      <c r="H50" s="73">
        <v>0.36109999999999998</v>
      </c>
      <c r="I50" s="73">
        <v>0.43106666666666671</v>
      </c>
      <c r="J50" s="73">
        <v>0.58563333333333334</v>
      </c>
      <c r="K50" s="73">
        <v>0.59619999999999995</v>
      </c>
      <c r="L50" s="73">
        <v>0.95029999999999992</v>
      </c>
      <c r="M50" s="73">
        <v>0.99006666666666676</v>
      </c>
      <c r="N50" s="73">
        <v>0.52743333333333331</v>
      </c>
      <c r="O50" s="73">
        <v>0.55033333333333323</v>
      </c>
      <c r="P50" s="73">
        <v>0.68959999999999999</v>
      </c>
    </row>
    <row r="51" spans="1:16" x14ac:dyDescent="0.2">
      <c r="A51" s="28">
        <v>0.3263773148148148</v>
      </c>
      <c r="B51" s="73">
        <v>0.54013333333333335</v>
      </c>
      <c r="C51" s="73">
        <v>0.55893333333333328</v>
      </c>
      <c r="D51" s="73">
        <v>0.73603333333333332</v>
      </c>
      <c r="E51" s="73">
        <v>0.67653333333333343</v>
      </c>
      <c r="F51" s="73">
        <v>0.30626666666666669</v>
      </c>
      <c r="G51" s="73">
        <v>0.30933333333333335</v>
      </c>
      <c r="H51" s="73">
        <v>0.36576666666666663</v>
      </c>
      <c r="I51" s="73">
        <v>0.44063333333333338</v>
      </c>
      <c r="J51" s="73">
        <v>0.59439999999999993</v>
      </c>
      <c r="K51" s="73">
        <v>0.61073333333333335</v>
      </c>
      <c r="L51" s="73">
        <v>0.96053333333333324</v>
      </c>
      <c r="M51" s="73">
        <v>0.99416666666666664</v>
      </c>
      <c r="N51" s="73">
        <v>0.53483333333333338</v>
      </c>
      <c r="O51" s="73">
        <v>0.5586000000000001</v>
      </c>
      <c r="P51" s="73">
        <v>0.69046666666666667</v>
      </c>
    </row>
    <row r="52" spans="1:16" x14ac:dyDescent="0.2">
      <c r="A52" s="28">
        <v>0.33332175925925928</v>
      </c>
      <c r="B52" s="73">
        <v>0.54699999999999993</v>
      </c>
      <c r="C52" s="73">
        <v>0.56593333333333329</v>
      </c>
      <c r="D52" s="73">
        <v>0.73170000000000002</v>
      </c>
      <c r="E52" s="73">
        <v>0.68133333333333324</v>
      </c>
      <c r="F52" s="73">
        <v>0.31023333333333336</v>
      </c>
      <c r="G52" s="73">
        <v>0.30859999999999999</v>
      </c>
      <c r="H52" s="73">
        <v>0.37270000000000003</v>
      </c>
      <c r="I52" s="73">
        <v>0.44776666666666665</v>
      </c>
      <c r="J52" s="73">
        <v>0.60263333333333335</v>
      </c>
      <c r="K52" s="73">
        <v>0.62513333333333343</v>
      </c>
      <c r="L52" s="73">
        <v>0.97440000000000004</v>
      </c>
      <c r="M52" s="73">
        <v>0.9957666666666668</v>
      </c>
      <c r="N52" s="73">
        <v>0.54359999999999997</v>
      </c>
      <c r="O52" s="73">
        <v>0.56666666666666676</v>
      </c>
      <c r="P52" s="73">
        <v>0.69059999999999999</v>
      </c>
    </row>
    <row r="53" spans="1:16" x14ac:dyDescent="0.2">
      <c r="A53" s="28">
        <v>0.34027777777777773</v>
      </c>
      <c r="B53" s="73">
        <v>0.55030000000000001</v>
      </c>
      <c r="C53" s="73">
        <v>0.5759333333333333</v>
      </c>
      <c r="D53" s="73">
        <v>0.72380000000000011</v>
      </c>
      <c r="E53" s="73">
        <v>0.6885</v>
      </c>
      <c r="F53" s="73">
        <v>0.31323333333333331</v>
      </c>
      <c r="G53" s="73">
        <v>0.31026666666666669</v>
      </c>
      <c r="H53" s="73">
        <v>0.38243333333333335</v>
      </c>
      <c r="I53" s="73">
        <v>0.45869999999999994</v>
      </c>
      <c r="J53" s="73">
        <v>0.60933333333333339</v>
      </c>
      <c r="K53" s="73">
        <v>0.64029999999999998</v>
      </c>
      <c r="L53" s="73">
        <v>0.98499999999999999</v>
      </c>
      <c r="M53" s="73">
        <v>0.99809999999999999</v>
      </c>
      <c r="N53" s="73">
        <v>0.54710000000000003</v>
      </c>
      <c r="O53" s="73">
        <v>0.5746</v>
      </c>
      <c r="P53" s="73">
        <v>0.6865</v>
      </c>
    </row>
    <row r="54" spans="1:16" x14ac:dyDescent="0.2">
      <c r="A54" s="28">
        <v>0.34722222222222227</v>
      </c>
      <c r="B54" s="73">
        <v>0.55813333333333326</v>
      </c>
      <c r="C54" s="73">
        <v>0.58013333333333339</v>
      </c>
      <c r="D54" s="73">
        <v>0.72683333333333333</v>
      </c>
      <c r="E54" s="73">
        <v>0.69130000000000003</v>
      </c>
      <c r="F54" s="73">
        <v>0.31966666666666665</v>
      </c>
      <c r="G54" s="73">
        <v>0.31273333333333331</v>
      </c>
      <c r="H54" s="73">
        <v>0.39126666666666665</v>
      </c>
      <c r="I54" s="73">
        <v>0.46716666666666667</v>
      </c>
      <c r="J54" s="73">
        <v>0.61690000000000011</v>
      </c>
      <c r="K54" s="73">
        <v>0.65249999999999997</v>
      </c>
      <c r="L54" s="73">
        <v>0.99536666666666684</v>
      </c>
      <c r="M54" s="73">
        <v>0.99983333333333324</v>
      </c>
      <c r="N54" s="73">
        <v>0.5527333333333333</v>
      </c>
      <c r="O54" s="73">
        <v>0.5809333333333333</v>
      </c>
      <c r="P54" s="73">
        <v>0.68199999999999994</v>
      </c>
    </row>
    <row r="55" spans="1:16" x14ac:dyDescent="0.2">
      <c r="A55" s="28">
        <v>0.35416666666666669</v>
      </c>
      <c r="B55" s="73">
        <v>0.56420000000000003</v>
      </c>
      <c r="C55" s="73">
        <v>0.58766666666666667</v>
      </c>
      <c r="D55" s="73">
        <v>0.73216666666666663</v>
      </c>
      <c r="E55" s="73">
        <v>0.69269999999999998</v>
      </c>
      <c r="F55" s="73">
        <v>0.32466666666666666</v>
      </c>
      <c r="G55" s="73">
        <v>0.31626666666666664</v>
      </c>
      <c r="H55" s="73">
        <v>0.40283333333333332</v>
      </c>
      <c r="I55" s="73">
        <v>0.47463333333333341</v>
      </c>
      <c r="J55" s="73">
        <v>0.62639999999999996</v>
      </c>
      <c r="K55" s="73">
        <v>0.66336666666666666</v>
      </c>
      <c r="L55" s="73">
        <v>1.0038</v>
      </c>
      <c r="M55" s="73">
        <v>1.0008333333333332</v>
      </c>
      <c r="N55" s="73">
        <v>0.55823333333333336</v>
      </c>
      <c r="O55" s="73">
        <v>0.5867</v>
      </c>
      <c r="P55" s="73">
        <v>0.67699999999999994</v>
      </c>
    </row>
    <row r="56" spans="1:16" x14ac:dyDescent="0.2">
      <c r="A56" s="28">
        <v>0.3611111111111111</v>
      </c>
      <c r="B56" s="73">
        <v>0.56730000000000003</v>
      </c>
      <c r="C56" s="73">
        <v>0.59423333333333339</v>
      </c>
      <c r="D56" s="73">
        <v>0.72973333333333334</v>
      </c>
      <c r="E56" s="73">
        <v>0.69383333333333341</v>
      </c>
      <c r="F56" s="73">
        <v>0.33793333333333336</v>
      </c>
      <c r="G56" s="73">
        <v>0.32436666666666669</v>
      </c>
      <c r="H56" s="73">
        <v>0.40366666666666662</v>
      </c>
      <c r="I56" s="73">
        <v>0.48166666666666669</v>
      </c>
      <c r="J56" s="73">
        <v>0.62923333333333342</v>
      </c>
      <c r="K56" s="73">
        <v>0.66473333333333329</v>
      </c>
      <c r="L56" s="73">
        <v>1.0109999999999999</v>
      </c>
      <c r="M56" s="73">
        <v>1.0019</v>
      </c>
      <c r="N56" s="73">
        <v>0.56179999999999997</v>
      </c>
      <c r="O56" s="73">
        <v>0.59279999999999999</v>
      </c>
      <c r="P56" s="73">
        <v>0.67293333333333338</v>
      </c>
    </row>
    <row r="57" spans="1:16" x14ac:dyDescent="0.2">
      <c r="A57" s="28">
        <v>0.36805555555555558</v>
      </c>
      <c r="B57" s="73">
        <v>0.57066666666666677</v>
      </c>
      <c r="C57" s="73">
        <v>0.59786666666666666</v>
      </c>
      <c r="D57" s="73">
        <v>0.73076666666666668</v>
      </c>
      <c r="E57" s="73">
        <v>0.69786666666666664</v>
      </c>
      <c r="F57" s="73">
        <v>0.33543333333333331</v>
      </c>
      <c r="G57" s="73">
        <v>0.32240000000000002</v>
      </c>
      <c r="H57" s="73">
        <v>0.41356666666666669</v>
      </c>
      <c r="I57" s="73">
        <v>0.49069999999999997</v>
      </c>
      <c r="J57" s="73">
        <v>0.63540000000000008</v>
      </c>
      <c r="K57" s="73">
        <v>0.6677333333333334</v>
      </c>
      <c r="L57" s="73">
        <v>1.0212666666666668</v>
      </c>
      <c r="M57" s="73">
        <v>1.0015666666666665</v>
      </c>
      <c r="N57" s="73">
        <v>0.56633333333333324</v>
      </c>
      <c r="O57" s="73">
        <v>0.59826666666666661</v>
      </c>
      <c r="P57" s="73">
        <v>0.67830000000000001</v>
      </c>
    </row>
    <row r="58" spans="1:16" x14ac:dyDescent="0.2">
      <c r="A58" s="28">
        <v>0.37498842592592596</v>
      </c>
      <c r="B58" s="73">
        <v>0.57736666666666669</v>
      </c>
      <c r="C58" s="73">
        <v>0.60370000000000001</v>
      </c>
      <c r="D58" s="73">
        <v>0.72429999999999994</v>
      </c>
      <c r="E58" s="73">
        <v>0.69966666666666677</v>
      </c>
      <c r="F58" s="73">
        <v>0.3363666666666667</v>
      </c>
      <c r="G58" s="73">
        <v>0.32676666666666665</v>
      </c>
      <c r="H58" s="73">
        <v>0.42133333333333334</v>
      </c>
      <c r="I58" s="73">
        <v>0.49643333333333334</v>
      </c>
      <c r="J58" s="73">
        <v>0.64096666666666668</v>
      </c>
      <c r="K58" s="73">
        <v>0.66923333333333324</v>
      </c>
      <c r="L58" s="73">
        <v>1.0243666666666666</v>
      </c>
      <c r="M58" s="73">
        <v>0.99886666666666668</v>
      </c>
      <c r="N58" s="73">
        <v>0.57140000000000002</v>
      </c>
      <c r="O58" s="73">
        <v>0.60399999999999998</v>
      </c>
      <c r="P58" s="73">
        <v>0.6828333333333334</v>
      </c>
    </row>
    <row r="59" spans="1:16" x14ac:dyDescent="0.2">
      <c r="A59" s="28">
        <v>0.38194444444444442</v>
      </c>
      <c r="B59" s="73">
        <v>0.58050000000000002</v>
      </c>
      <c r="C59" s="73">
        <v>0.60926666666666662</v>
      </c>
      <c r="D59" s="73">
        <v>0.72689999999999999</v>
      </c>
      <c r="E59" s="73">
        <v>0.70036666666666669</v>
      </c>
      <c r="F59" s="73">
        <v>0.34443333333333337</v>
      </c>
      <c r="G59" s="73">
        <v>0.33363333333333339</v>
      </c>
      <c r="H59" s="73">
        <v>0.43169999999999997</v>
      </c>
      <c r="I59" s="73">
        <v>0.50246666666666673</v>
      </c>
      <c r="J59" s="73">
        <v>0.64636666666666664</v>
      </c>
      <c r="K59" s="73">
        <v>0.66879999999999995</v>
      </c>
      <c r="L59" s="73">
        <v>1.0287666666666666</v>
      </c>
      <c r="M59" s="73">
        <v>0.99606666666666666</v>
      </c>
      <c r="N59" s="73">
        <v>0.57556666666666667</v>
      </c>
      <c r="O59" s="73">
        <v>0.60916666666666675</v>
      </c>
      <c r="P59" s="73">
        <v>0.68803333333333327</v>
      </c>
    </row>
    <row r="60" spans="1:16" x14ac:dyDescent="0.2">
      <c r="A60" s="28">
        <v>0.3888773148148148</v>
      </c>
      <c r="B60" s="73">
        <v>0.58310000000000006</v>
      </c>
      <c r="C60" s="73">
        <v>0.61496666666666666</v>
      </c>
      <c r="D60" s="73">
        <v>0.7262333333333334</v>
      </c>
      <c r="E60" s="73">
        <v>0.70353333333333323</v>
      </c>
      <c r="F60" s="73">
        <v>0.35366666666666663</v>
      </c>
      <c r="G60" s="73">
        <v>0.34066666666666667</v>
      </c>
      <c r="H60" s="73">
        <v>0.44</v>
      </c>
      <c r="I60" s="73">
        <v>0.50890000000000002</v>
      </c>
      <c r="J60" s="73">
        <v>0.6503000000000001</v>
      </c>
      <c r="K60" s="73">
        <v>0.66876666666666662</v>
      </c>
      <c r="L60" s="73">
        <v>1.0315333333333332</v>
      </c>
      <c r="M60" s="73">
        <v>0.99743333333333339</v>
      </c>
      <c r="N60" s="73">
        <v>0.57913333333333328</v>
      </c>
      <c r="O60" s="73">
        <v>0.61310000000000009</v>
      </c>
      <c r="P60" s="73">
        <v>0.69233333333333336</v>
      </c>
    </row>
    <row r="61" spans="1:16" x14ac:dyDescent="0.2">
      <c r="A61" s="28">
        <v>0.39582175925925928</v>
      </c>
      <c r="B61" s="73">
        <v>0.58429999999999993</v>
      </c>
      <c r="C61" s="73">
        <v>0.61726666666666663</v>
      </c>
      <c r="D61" s="73">
        <v>0.7360000000000001</v>
      </c>
      <c r="E61" s="73">
        <v>0.70426666666666671</v>
      </c>
      <c r="F61" s="73">
        <v>0.36203333333333337</v>
      </c>
      <c r="G61" s="73">
        <v>0.34846666666666665</v>
      </c>
      <c r="H61" s="73">
        <v>0.45070000000000005</v>
      </c>
      <c r="I61" s="73">
        <v>0.51219999999999999</v>
      </c>
      <c r="J61" s="73">
        <v>0.65380000000000005</v>
      </c>
      <c r="K61" s="73">
        <v>0.66856666666666664</v>
      </c>
      <c r="L61" s="73">
        <v>1.0356333333333334</v>
      </c>
      <c r="M61" s="73">
        <v>0.99616666666666676</v>
      </c>
      <c r="N61" s="73">
        <v>0.58283333333333331</v>
      </c>
      <c r="O61" s="73">
        <v>0.61553333333333338</v>
      </c>
      <c r="P61" s="73">
        <v>0.69756666666666656</v>
      </c>
    </row>
    <row r="62" spans="1:16" x14ac:dyDescent="0.2">
      <c r="A62" s="28">
        <v>0.40277777777777773</v>
      </c>
      <c r="B62" s="73">
        <v>0.58583333333333332</v>
      </c>
      <c r="C62" s="73">
        <v>0.61929999999999996</v>
      </c>
      <c r="D62" s="73">
        <v>0.74450000000000005</v>
      </c>
      <c r="E62" s="73">
        <v>0.70406666666666673</v>
      </c>
      <c r="F62" s="73">
        <v>0.3717333333333333</v>
      </c>
      <c r="G62" s="73">
        <v>0.35656666666666664</v>
      </c>
      <c r="H62" s="73">
        <v>0.4608666666666667</v>
      </c>
      <c r="I62" s="73">
        <v>0.51136666666666664</v>
      </c>
      <c r="J62" s="73">
        <v>0.65649999999999997</v>
      </c>
      <c r="K62" s="73">
        <v>0.6676333333333333</v>
      </c>
      <c r="L62" s="73">
        <v>1.0400666666666665</v>
      </c>
      <c r="M62" s="73">
        <v>0.99376666666666669</v>
      </c>
      <c r="N62" s="73">
        <v>0.58416666666666661</v>
      </c>
      <c r="O62" s="73">
        <v>0.6182333333333333</v>
      </c>
      <c r="P62" s="73">
        <v>0.70113333333333339</v>
      </c>
    </row>
    <row r="63" spans="1:16" x14ac:dyDescent="0.2">
      <c r="A63" s="28">
        <v>0.40972222222222227</v>
      </c>
      <c r="B63" s="73">
        <v>0.58686666666666676</v>
      </c>
      <c r="C63" s="73">
        <v>0.6206666666666667</v>
      </c>
      <c r="D63" s="73">
        <v>0.75159999999999993</v>
      </c>
      <c r="E63" s="73">
        <v>0.70643333333333336</v>
      </c>
      <c r="F63" s="73">
        <v>0.38173333333333331</v>
      </c>
      <c r="G63" s="73">
        <v>0.3654</v>
      </c>
      <c r="H63" s="73">
        <v>0.4685333333333333</v>
      </c>
      <c r="I63" s="73">
        <v>0.50943333333333329</v>
      </c>
      <c r="J63" s="73">
        <v>0.65953333333333342</v>
      </c>
      <c r="K63" s="73">
        <v>0.67033333333333334</v>
      </c>
      <c r="L63" s="73">
        <v>1.0392666666666666</v>
      </c>
      <c r="M63" s="73">
        <v>0.99106666666666676</v>
      </c>
      <c r="N63" s="73">
        <v>0.58566666666666667</v>
      </c>
      <c r="O63" s="73">
        <v>0.61976666666666658</v>
      </c>
      <c r="P63" s="73">
        <v>0.70313333333333328</v>
      </c>
    </row>
    <row r="64" spans="1:16" x14ac:dyDescent="0.2">
      <c r="A64" s="28">
        <v>0.41666666666666669</v>
      </c>
      <c r="B64" s="73">
        <v>0.58646666666666658</v>
      </c>
      <c r="C64" s="73">
        <v>0.62306666666666666</v>
      </c>
      <c r="D64" s="73">
        <v>0.75470000000000004</v>
      </c>
      <c r="E64" s="73">
        <v>0.7161333333333334</v>
      </c>
      <c r="F64" s="73">
        <v>0.39166666666666661</v>
      </c>
      <c r="G64" s="73">
        <v>0.37369999999999998</v>
      </c>
      <c r="H64" s="73">
        <v>0.47816666666666663</v>
      </c>
      <c r="I64" s="73">
        <v>0.50810000000000011</v>
      </c>
      <c r="J64" s="73">
        <v>0.66109999999999991</v>
      </c>
      <c r="K64" s="73">
        <v>0.6784</v>
      </c>
      <c r="L64" s="73">
        <v>1.0367999999999999</v>
      </c>
      <c r="M64" s="73">
        <v>0.98806666666666665</v>
      </c>
      <c r="N64" s="73">
        <v>0.58653333333333324</v>
      </c>
      <c r="O64" s="73">
        <v>0.62133333333333329</v>
      </c>
      <c r="P64" s="73">
        <v>0.70389999999999997</v>
      </c>
    </row>
    <row r="65" spans="1:16" x14ac:dyDescent="0.2">
      <c r="A65" s="28">
        <v>0.4236111111111111</v>
      </c>
      <c r="B65" s="73">
        <v>0.58709999999999996</v>
      </c>
      <c r="C65" s="73">
        <v>0.62286666666666668</v>
      </c>
      <c r="D65" s="73">
        <v>0.75439999999999996</v>
      </c>
      <c r="E65" s="73">
        <v>0.73016666666666674</v>
      </c>
      <c r="F65" s="73">
        <v>0.40220000000000006</v>
      </c>
      <c r="G65" s="73">
        <v>0.38326666666666664</v>
      </c>
      <c r="H65" s="73">
        <v>0.4864</v>
      </c>
      <c r="I65" s="73">
        <v>0.50713333333333332</v>
      </c>
      <c r="J65" s="73">
        <v>0.66236666666666666</v>
      </c>
      <c r="K65" s="73">
        <v>0.68353333333333344</v>
      </c>
      <c r="L65" s="73">
        <v>1.0369333333333333</v>
      </c>
      <c r="M65" s="73">
        <v>0.98453333333333326</v>
      </c>
      <c r="N65" s="73">
        <v>0.58716666666666673</v>
      </c>
      <c r="O65" s="73">
        <v>0.62153333333333327</v>
      </c>
      <c r="P65" s="73">
        <v>0.70596666666666674</v>
      </c>
    </row>
    <row r="66" spans="1:16" x14ac:dyDescent="0.2">
      <c r="A66" s="28">
        <v>0.43055555555555558</v>
      </c>
      <c r="B66" s="73">
        <v>0.58623333333333327</v>
      </c>
      <c r="C66" s="73">
        <v>0.62290000000000001</v>
      </c>
      <c r="D66" s="73">
        <v>0.76363333333333328</v>
      </c>
      <c r="E66" s="73">
        <v>0.7392333333333333</v>
      </c>
      <c r="F66" s="73">
        <v>0.41120000000000001</v>
      </c>
      <c r="G66" s="73">
        <v>0.39276666666666671</v>
      </c>
      <c r="H66" s="73">
        <v>0.4930666666666666</v>
      </c>
      <c r="I66" s="73">
        <v>0.50739999999999996</v>
      </c>
      <c r="J66" s="73">
        <v>0.66216666666666668</v>
      </c>
      <c r="K66" s="73">
        <v>0.68773333333333342</v>
      </c>
      <c r="L66" s="73">
        <v>1.0324</v>
      </c>
      <c r="M66" s="73">
        <v>0.98010000000000008</v>
      </c>
      <c r="N66" s="73">
        <v>0.58606666666666662</v>
      </c>
      <c r="O66" s="73">
        <v>0.62103333333333322</v>
      </c>
      <c r="P66" s="73">
        <v>0.70573333333333332</v>
      </c>
    </row>
    <row r="67" spans="1:16" x14ac:dyDescent="0.2">
      <c r="A67" s="28">
        <v>0.43748842592592596</v>
      </c>
      <c r="B67" s="73">
        <v>0.58693333333333342</v>
      </c>
      <c r="C67" s="73">
        <v>0.62373333333333336</v>
      </c>
      <c r="D67" s="73">
        <v>0.76690000000000003</v>
      </c>
      <c r="E67" s="73">
        <v>0.75073333333333336</v>
      </c>
      <c r="F67" s="73">
        <v>0.42186666666666667</v>
      </c>
      <c r="G67" s="73">
        <v>0.40213333333333329</v>
      </c>
      <c r="H67" s="73">
        <v>0.50113333333333332</v>
      </c>
      <c r="I67" s="73">
        <v>0.50813333333333333</v>
      </c>
      <c r="J67" s="73">
        <v>0.66243333333333332</v>
      </c>
      <c r="K67" s="73">
        <v>0.69533333333333325</v>
      </c>
      <c r="L67" s="73">
        <v>1.0331333333333335</v>
      </c>
      <c r="M67" s="73">
        <v>0.97746666666666659</v>
      </c>
      <c r="N67" s="73">
        <v>0.58643333333333325</v>
      </c>
      <c r="O67" s="73">
        <v>0.621</v>
      </c>
      <c r="P67" s="73">
        <v>0.70540000000000003</v>
      </c>
    </row>
    <row r="68" spans="1:16" x14ac:dyDescent="0.2">
      <c r="A68" s="28">
        <v>0.44444444444444442</v>
      </c>
      <c r="B68" s="73">
        <v>0.59806666666666664</v>
      </c>
      <c r="C68" s="73">
        <v>0.62203333333333333</v>
      </c>
      <c r="D68" s="73">
        <v>0.76696666666666669</v>
      </c>
      <c r="E68" s="73">
        <v>0.75079999999999991</v>
      </c>
      <c r="F68" s="73">
        <v>0.43109999999999998</v>
      </c>
      <c r="G68" s="73">
        <v>0.41009999999999996</v>
      </c>
      <c r="H68" s="73">
        <v>0.5076666666666666</v>
      </c>
      <c r="I68" s="73">
        <v>0.50703333333333334</v>
      </c>
      <c r="J68" s="73">
        <v>0.6611999999999999</v>
      </c>
      <c r="K68" s="73">
        <v>0.70089999999999986</v>
      </c>
      <c r="L68" s="73">
        <v>1.0306999999999999</v>
      </c>
      <c r="M68" s="73">
        <v>0.97593333333333332</v>
      </c>
      <c r="N68" s="73">
        <v>0.58513333333333339</v>
      </c>
      <c r="O68" s="73">
        <v>0.61936666666666662</v>
      </c>
      <c r="P68" s="73">
        <v>0.70746666666666658</v>
      </c>
    </row>
    <row r="69" spans="1:16" x14ac:dyDescent="0.2">
      <c r="A69" s="28">
        <v>0.4513888888888889</v>
      </c>
      <c r="B69" s="73">
        <v>0.5964666666666667</v>
      </c>
      <c r="C69" s="73">
        <v>0.62406666666666666</v>
      </c>
      <c r="D69" s="73">
        <v>0.7688666666666667</v>
      </c>
      <c r="E69" s="73">
        <v>0.76336666666666664</v>
      </c>
      <c r="F69" s="73">
        <v>0.44053333333333339</v>
      </c>
      <c r="G69" s="73">
        <v>0.41710000000000003</v>
      </c>
      <c r="H69" s="73">
        <v>0.51480000000000004</v>
      </c>
      <c r="I69" s="73">
        <v>0.50846666666666662</v>
      </c>
      <c r="J69" s="73">
        <v>0.6594000000000001</v>
      </c>
      <c r="K69" s="73">
        <v>0.70400000000000007</v>
      </c>
      <c r="L69" s="73">
        <v>1.0258666666666667</v>
      </c>
      <c r="M69" s="73">
        <v>0.97299999999999998</v>
      </c>
      <c r="N69" s="73">
        <v>0.58409999999999995</v>
      </c>
      <c r="O69" s="73">
        <v>0.61953333333333338</v>
      </c>
      <c r="P69" s="73">
        <v>0.70433333333333337</v>
      </c>
    </row>
    <row r="70" spans="1:16" x14ac:dyDescent="0.2">
      <c r="A70" s="28">
        <v>0.45833333333333331</v>
      </c>
      <c r="B70" s="73">
        <v>0.6003666666666666</v>
      </c>
      <c r="C70" s="73">
        <v>0.62760000000000005</v>
      </c>
      <c r="D70" s="73">
        <v>0.77410000000000012</v>
      </c>
      <c r="E70" s="73">
        <v>0.77156666666666673</v>
      </c>
      <c r="F70" s="73">
        <v>0.4487666666666667</v>
      </c>
      <c r="G70" s="73">
        <v>0.42686666666666667</v>
      </c>
      <c r="H70" s="73">
        <v>0.51680000000000004</v>
      </c>
      <c r="I70" s="73">
        <v>0.50993333333333324</v>
      </c>
      <c r="J70" s="73">
        <v>0.65646666666666664</v>
      </c>
      <c r="K70" s="73">
        <v>0.7083666666666667</v>
      </c>
      <c r="L70" s="73">
        <v>1.0233999999999999</v>
      </c>
      <c r="M70" s="73">
        <v>0.97109999999999996</v>
      </c>
      <c r="N70" s="73">
        <v>0.58043333333333325</v>
      </c>
      <c r="O70" s="73">
        <v>0.61669999999999991</v>
      </c>
      <c r="P70" s="73">
        <v>0.70286666666666664</v>
      </c>
    </row>
    <row r="71" spans="1:16" x14ac:dyDescent="0.2">
      <c r="A71" s="28">
        <v>0.46527777777777773</v>
      </c>
      <c r="B71" s="73">
        <v>0.60073333333333334</v>
      </c>
      <c r="C71" s="73">
        <v>0.6277666666666667</v>
      </c>
      <c r="D71" s="73">
        <v>0.77813333333333334</v>
      </c>
      <c r="E71" s="73">
        <v>0.78083333333333327</v>
      </c>
      <c r="F71" s="73">
        <v>0.45386666666666664</v>
      </c>
      <c r="G71" s="73">
        <v>0.43216666666666664</v>
      </c>
      <c r="H71" s="73">
        <v>0.51696666666666669</v>
      </c>
      <c r="I71" s="73">
        <v>0.51106666666666667</v>
      </c>
      <c r="J71" s="73">
        <v>0.65410000000000001</v>
      </c>
      <c r="K71" s="73">
        <v>0.71250000000000002</v>
      </c>
      <c r="L71" s="73">
        <v>1.0203333333333333</v>
      </c>
      <c r="M71" s="73">
        <v>0.97016666666666662</v>
      </c>
      <c r="N71" s="73">
        <v>0.57799999999999996</v>
      </c>
      <c r="O71" s="73">
        <v>0.61673333333333336</v>
      </c>
      <c r="P71" s="73">
        <v>0.70653333333333335</v>
      </c>
    </row>
    <row r="72" spans="1:16" x14ac:dyDescent="0.2">
      <c r="A72" s="28">
        <v>0.47222222222222227</v>
      </c>
      <c r="B72" s="73">
        <v>0.60726666666666673</v>
      </c>
      <c r="C72" s="73">
        <v>0.62729999999999997</v>
      </c>
      <c r="D72" s="73">
        <v>0.78369999999999995</v>
      </c>
      <c r="E72" s="73">
        <v>0.79039999999999999</v>
      </c>
      <c r="F72" s="73">
        <v>0.45776666666666666</v>
      </c>
      <c r="G72" s="73">
        <v>0.43526666666666664</v>
      </c>
      <c r="H72" s="73">
        <v>0.51900000000000002</v>
      </c>
      <c r="I72" s="73">
        <v>0.51196666666666657</v>
      </c>
      <c r="J72" s="73">
        <v>0.65206666666666668</v>
      </c>
      <c r="K72" s="73">
        <v>0.71099999999999997</v>
      </c>
      <c r="L72" s="73">
        <v>1.0180666666666667</v>
      </c>
      <c r="M72" s="73">
        <v>0.96939999999999993</v>
      </c>
      <c r="N72" s="73">
        <v>0.5756</v>
      </c>
      <c r="O72" s="73">
        <v>0.61660000000000004</v>
      </c>
      <c r="P72" s="73">
        <v>0.71116666666666672</v>
      </c>
    </row>
    <row r="73" spans="1:16" x14ac:dyDescent="0.2">
      <c r="A73" s="28">
        <v>0.47916666666666669</v>
      </c>
      <c r="B73" s="73">
        <v>0.60503333333333342</v>
      </c>
      <c r="C73" s="73">
        <v>0.62839999999999996</v>
      </c>
      <c r="D73" s="73">
        <v>0.79179999999999995</v>
      </c>
      <c r="E73" s="73">
        <v>0.79853333333333332</v>
      </c>
      <c r="F73" s="73">
        <v>0.4612</v>
      </c>
      <c r="G73" s="73">
        <v>0.43866666666666659</v>
      </c>
      <c r="H73" s="73">
        <v>0.52189999999999992</v>
      </c>
      <c r="I73" s="73">
        <v>0.51326666666666665</v>
      </c>
      <c r="J73" s="73">
        <v>0.64993333333333336</v>
      </c>
      <c r="K73" s="73">
        <v>0.71616666666666673</v>
      </c>
      <c r="L73" s="73">
        <v>1.0165999999999999</v>
      </c>
      <c r="M73" s="73">
        <v>0.96839999999999993</v>
      </c>
      <c r="N73" s="73">
        <v>0.57176666666666665</v>
      </c>
      <c r="O73" s="73">
        <v>0.61896666666666667</v>
      </c>
      <c r="P73" s="73">
        <v>0.72503333333333331</v>
      </c>
    </row>
    <row r="74" spans="1:16" x14ac:dyDescent="0.2">
      <c r="A74" s="28">
        <v>0.48609953703703707</v>
      </c>
      <c r="B74" s="73">
        <v>0.60683333333333334</v>
      </c>
      <c r="C74" s="73">
        <v>0.62536666666666674</v>
      </c>
      <c r="D74" s="73">
        <v>0.7955000000000001</v>
      </c>
      <c r="E74" s="73">
        <v>0.80520000000000003</v>
      </c>
      <c r="F74" s="73">
        <v>0.46703333333333336</v>
      </c>
      <c r="G74" s="73">
        <v>0.44226666666666664</v>
      </c>
      <c r="H74" s="73">
        <v>0.52196666666666669</v>
      </c>
      <c r="I74" s="73">
        <v>0.51696666666666669</v>
      </c>
      <c r="J74" s="73">
        <v>0.64873333333333327</v>
      </c>
      <c r="K74" s="73">
        <v>0.72006666666666674</v>
      </c>
      <c r="L74" s="73">
        <v>1.0149666666666668</v>
      </c>
      <c r="M74" s="73">
        <v>0.96873333333333334</v>
      </c>
      <c r="N74" s="73">
        <v>0.57056666666666667</v>
      </c>
      <c r="O74" s="73">
        <v>0.61609999999999998</v>
      </c>
      <c r="P74" s="73">
        <v>0.73796666666666677</v>
      </c>
    </row>
    <row r="75" spans="1:16" x14ac:dyDescent="0.2">
      <c r="A75" s="28">
        <v>0.49305555555555558</v>
      </c>
      <c r="B75" s="73">
        <v>0.60523333333333329</v>
      </c>
      <c r="C75" s="73">
        <v>0.62770000000000004</v>
      </c>
      <c r="D75" s="73">
        <v>0.80579999999999996</v>
      </c>
      <c r="E75" s="73">
        <v>0.81429999999999991</v>
      </c>
      <c r="F75" s="73">
        <v>0.47073333333333328</v>
      </c>
      <c r="G75" s="73">
        <v>0.44673333333333326</v>
      </c>
      <c r="H75" s="73">
        <v>0.5228666666666667</v>
      </c>
      <c r="I75" s="73">
        <v>0.52373333333333327</v>
      </c>
      <c r="J75" s="73">
        <v>0.64686666666666659</v>
      </c>
      <c r="K75" s="73">
        <v>0.7244666666666667</v>
      </c>
      <c r="L75" s="73">
        <v>1.0155000000000001</v>
      </c>
      <c r="M75" s="73">
        <v>0.96953333333333325</v>
      </c>
      <c r="N75" s="73">
        <v>0.57106666666666672</v>
      </c>
      <c r="O75" s="73">
        <v>0.61896666666666667</v>
      </c>
      <c r="P75" s="73">
        <v>0.75460000000000005</v>
      </c>
    </row>
    <row r="76" spans="1:16" x14ac:dyDescent="0.2">
      <c r="A76" s="28">
        <v>0.5</v>
      </c>
      <c r="B76" s="73">
        <v>0.6061333333333333</v>
      </c>
      <c r="C76" s="73">
        <v>0.62463333333333326</v>
      </c>
      <c r="D76" s="73">
        <v>0.81203333333333338</v>
      </c>
      <c r="E76" s="73">
        <v>0.81406666666666672</v>
      </c>
      <c r="F76" s="73">
        <v>0.47076666666666672</v>
      </c>
      <c r="G76" s="73">
        <v>0.45003333333333334</v>
      </c>
      <c r="H76" s="73">
        <v>0.52383333333333326</v>
      </c>
      <c r="I76" s="73">
        <v>0.5246333333333334</v>
      </c>
      <c r="J76" s="73">
        <v>0.64493333333333336</v>
      </c>
      <c r="K76" s="73">
        <v>0.72753333333333325</v>
      </c>
      <c r="L76" s="73">
        <v>1.0166000000000002</v>
      </c>
      <c r="M76" s="73">
        <v>0.96779999999999999</v>
      </c>
      <c r="N76" s="73">
        <v>0.5782666666666666</v>
      </c>
      <c r="O76" s="73">
        <v>0.61843333333333328</v>
      </c>
      <c r="P76" s="73">
        <v>0.76666666666666661</v>
      </c>
    </row>
    <row r="77" spans="1:16" x14ac:dyDescent="0.2">
      <c r="A77" s="28">
        <v>0.50693287037037038</v>
      </c>
      <c r="B77" s="73">
        <v>0.60393333333333332</v>
      </c>
      <c r="C77" s="73">
        <v>0.62723333333333331</v>
      </c>
      <c r="D77" s="73">
        <v>0.81780000000000008</v>
      </c>
      <c r="E77" s="73">
        <v>0.82053333333333323</v>
      </c>
      <c r="F77" s="73">
        <v>0.47199999999999998</v>
      </c>
      <c r="G77" s="73">
        <v>0.45126666666666665</v>
      </c>
      <c r="H77" s="73">
        <v>0.52469999999999994</v>
      </c>
      <c r="I77" s="73">
        <v>0.52619999999999989</v>
      </c>
      <c r="J77" s="73">
        <v>0.64576666666666671</v>
      </c>
      <c r="K77" s="73">
        <v>0.72946666666666671</v>
      </c>
      <c r="L77" s="73">
        <v>1.0166000000000002</v>
      </c>
      <c r="M77" s="73">
        <v>0.96876666666666666</v>
      </c>
      <c r="N77" s="73">
        <v>0.57796666666666674</v>
      </c>
      <c r="O77" s="73">
        <v>0.61603333333333332</v>
      </c>
      <c r="P77" s="73">
        <v>0.77713333333333334</v>
      </c>
    </row>
    <row r="78" spans="1:16" x14ac:dyDescent="0.2">
      <c r="A78" s="28">
        <v>0.51388888888888895</v>
      </c>
      <c r="B78" s="73">
        <v>0.60443333333333327</v>
      </c>
      <c r="C78" s="73">
        <v>0.62576666666666669</v>
      </c>
      <c r="D78" s="73">
        <v>0.82330000000000003</v>
      </c>
      <c r="E78" s="73">
        <v>0.82166666666666666</v>
      </c>
      <c r="F78" s="73">
        <v>0.47310000000000002</v>
      </c>
      <c r="G78" s="73">
        <v>0.4512666666666667</v>
      </c>
      <c r="H78" s="73">
        <v>0.52529999999999999</v>
      </c>
      <c r="I78" s="73">
        <v>0.52710000000000001</v>
      </c>
      <c r="J78" s="73">
        <v>0.65096666666666669</v>
      </c>
      <c r="K78" s="73">
        <v>0.72763333333333335</v>
      </c>
      <c r="L78" s="73">
        <v>1.0177000000000003</v>
      </c>
      <c r="M78" s="73">
        <v>0.9589333333333333</v>
      </c>
      <c r="N78" s="73">
        <v>0.57886666666666675</v>
      </c>
      <c r="O78" s="73">
        <v>0.61443333333333328</v>
      </c>
      <c r="P78" s="73">
        <v>0.78493333333333337</v>
      </c>
    </row>
    <row r="79" spans="1:16" x14ac:dyDescent="0.2">
      <c r="A79" s="28">
        <v>0.52083333333333337</v>
      </c>
      <c r="B79" s="73">
        <v>0.6065666666666667</v>
      </c>
      <c r="C79" s="73">
        <v>0.62346666666666672</v>
      </c>
      <c r="D79" s="73">
        <v>0.83169999999999999</v>
      </c>
      <c r="E79" s="73">
        <v>0.82950000000000002</v>
      </c>
      <c r="F79" s="73">
        <v>0.47543333333333332</v>
      </c>
      <c r="G79" s="73">
        <v>0.45339999999999997</v>
      </c>
      <c r="H79" s="73">
        <v>0.52619999999999989</v>
      </c>
      <c r="I79" s="73">
        <v>0.52933333333333332</v>
      </c>
      <c r="J79" s="73">
        <v>0.65639999999999998</v>
      </c>
      <c r="K79" s="73">
        <v>0.72773333333333323</v>
      </c>
      <c r="L79" s="73">
        <v>1.0176333333333332</v>
      </c>
      <c r="M79" s="73">
        <v>0.97266666666666668</v>
      </c>
      <c r="N79" s="73">
        <v>0.5746</v>
      </c>
      <c r="O79" s="73">
        <v>0.61229999999999996</v>
      </c>
      <c r="P79" s="73">
        <v>0.79466666666666663</v>
      </c>
    </row>
    <row r="80" spans="1:16" x14ac:dyDescent="0.2">
      <c r="A80" s="28">
        <v>0.52777777777777779</v>
      </c>
      <c r="B80" s="73">
        <v>0.60546666666666671</v>
      </c>
      <c r="C80" s="73">
        <v>0.62276666666666669</v>
      </c>
      <c r="D80" s="73">
        <v>0.83433333333333337</v>
      </c>
      <c r="E80" s="73">
        <v>0.83113333333333328</v>
      </c>
      <c r="F80" s="73">
        <v>0.47616666666666668</v>
      </c>
      <c r="G80" s="73">
        <v>0.45519999999999999</v>
      </c>
      <c r="H80" s="73">
        <v>0.52789999999999992</v>
      </c>
      <c r="I80" s="73">
        <v>0.53179999999999994</v>
      </c>
      <c r="J80" s="73">
        <v>0.6593</v>
      </c>
      <c r="K80" s="73">
        <v>0.72753333333333325</v>
      </c>
      <c r="L80" s="73">
        <v>1.0187999999999999</v>
      </c>
      <c r="M80" s="73">
        <v>0.96979999999999988</v>
      </c>
      <c r="N80" s="73">
        <v>0.57426666666666659</v>
      </c>
      <c r="O80" s="73">
        <v>0.61119999999999997</v>
      </c>
      <c r="P80" s="73">
        <v>0.79919999999999991</v>
      </c>
    </row>
    <row r="81" spans="1:16" x14ac:dyDescent="0.2">
      <c r="A81" s="28">
        <v>0.53472222222222221</v>
      </c>
      <c r="B81" s="73">
        <v>0.6012333333333334</v>
      </c>
      <c r="C81" s="73">
        <v>0.62623333333333342</v>
      </c>
      <c r="D81" s="73">
        <v>0.84176666666666655</v>
      </c>
      <c r="E81" s="73">
        <v>0.83096666666666652</v>
      </c>
      <c r="F81" s="73">
        <v>0.47826666666666667</v>
      </c>
      <c r="G81" s="73">
        <v>0.45690000000000003</v>
      </c>
      <c r="H81" s="73">
        <v>0.52910000000000001</v>
      </c>
      <c r="I81" s="73">
        <v>0.53236666666666665</v>
      </c>
      <c r="J81" s="73">
        <v>0.66216666666666668</v>
      </c>
      <c r="K81" s="73">
        <v>0.7271333333333333</v>
      </c>
      <c r="L81" s="73">
        <v>1.0205333333333335</v>
      </c>
      <c r="M81" s="73">
        <v>0.97023333333333339</v>
      </c>
      <c r="N81" s="73">
        <v>0.57533333333333336</v>
      </c>
      <c r="O81" s="73">
        <v>0.61006666666666665</v>
      </c>
      <c r="P81" s="73">
        <v>0.81006666666666671</v>
      </c>
    </row>
    <row r="82" spans="1:16" x14ac:dyDescent="0.2">
      <c r="A82" s="28">
        <v>0.54166666666666663</v>
      </c>
      <c r="B82" s="73">
        <v>0.60040000000000004</v>
      </c>
      <c r="C82" s="73">
        <v>0.62826666666666675</v>
      </c>
      <c r="D82" s="73">
        <v>0.84596666666666664</v>
      </c>
      <c r="E82" s="73">
        <v>0.82956666666666667</v>
      </c>
      <c r="F82" s="73">
        <v>0.48019999999999996</v>
      </c>
      <c r="G82" s="73">
        <v>0.45916666666666667</v>
      </c>
      <c r="H82" s="73">
        <v>0.52796666666666658</v>
      </c>
      <c r="I82" s="73">
        <v>0.53306666666666669</v>
      </c>
      <c r="J82" s="73">
        <v>0.66626666666666667</v>
      </c>
      <c r="K82" s="73">
        <v>0.73226666666666673</v>
      </c>
      <c r="L82" s="73">
        <v>1.0228333333333333</v>
      </c>
      <c r="M82" s="73">
        <v>0.97116666666666662</v>
      </c>
      <c r="N82" s="73">
        <v>0.57023333333333337</v>
      </c>
      <c r="O82" s="73">
        <v>0.61163333333333336</v>
      </c>
      <c r="P82" s="73">
        <v>0.81700000000000006</v>
      </c>
    </row>
    <row r="83" spans="1:16" x14ac:dyDescent="0.2">
      <c r="A83" s="28">
        <v>0.54861111111111105</v>
      </c>
      <c r="B83" s="73">
        <v>0.60606666666666664</v>
      </c>
      <c r="C83" s="73">
        <v>0.62756666666666661</v>
      </c>
      <c r="D83" s="73">
        <v>0.8569</v>
      </c>
      <c r="E83" s="73">
        <v>0.82736666666666669</v>
      </c>
      <c r="F83" s="73">
        <v>0.48100000000000004</v>
      </c>
      <c r="G83" s="73">
        <v>0.45979999999999999</v>
      </c>
      <c r="H83" s="73">
        <v>0.53163333333333329</v>
      </c>
      <c r="I83" s="73">
        <v>0.53416666666666668</v>
      </c>
      <c r="J83" s="73">
        <v>0.67383333333333317</v>
      </c>
      <c r="K83" s="73">
        <v>0.73473333333333335</v>
      </c>
      <c r="L83" s="73">
        <v>1.0256666666666667</v>
      </c>
      <c r="M83" s="73">
        <v>0.96956666666666669</v>
      </c>
      <c r="N83" s="73">
        <v>0.56913333333333338</v>
      </c>
      <c r="O83" s="73">
        <v>0.60976666666666668</v>
      </c>
      <c r="P83" s="73">
        <v>0.82369999999999999</v>
      </c>
    </row>
    <row r="84" spans="1:16" x14ac:dyDescent="0.2">
      <c r="A84" s="28">
        <v>0.55555555555555558</v>
      </c>
      <c r="B84" s="73">
        <v>0.60263333333333335</v>
      </c>
      <c r="C84" s="73">
        <v>0.62423333333333331</v>
      </c>
      <c r="D84" s="73">
        <v>0.85546666666666671</v>
      </c>
      <c r="E84" s="73">
        <v>0.82923333333333338</v>
      </c>
      <c r="F84" s="73">
        <v>0.48213333333333336</v>
      </c>
      <c r="G84" s="73">
        <v>0.46146666666666669</v>
      </c>
      <c r="H84" s="73">
        <v>0.53759999999999997</v>
      </c>
      <c r="I84" s="73">
        <v>0.5349666666666667</v>
      </c>
      <c r="J84" s="73">
        <v>0.67936666666666667</v>
      </c>
      <c r="K84" s="73">
        <v>0.73343333333333327</v>
      </c>
      <c r="L84" s="73">
        <v>1.0262333333333333</v>
      </c>
      <c r="M84" s="73">
        <v>0.9703666666666666</v>
      </c>
      <c r="N84" s="73">
        <v>0.56330000000000002</v>
      </c>
      <c r="O84" s="73">
        <v>0.60903333333333332</v>
      </c>
      <c r="P84" s="73">
        <v>0.8212666666666667</v>
      </c>
    </row>
    <row r="85" spans="1:16" x14ac:dyDescent="0.2">
      <c r="A85" s="28">
        <v>0.5625</v>
      </c>
      <c r="B85" s="73">
        <v>0.60160000000000002</v>
      </c>
      <c r="C85" s="73">
        <v>0.62553333333333339</v>
      </c>
      <c r="D85" s="73">
        <v>0.85983333333333345</v>
      </c>
      <c r="E85" s="73">
        <v>0.83223333333333338</v>
      </c>
      <c r="F85" s="73">
        <v>0.48516666666666669</v>
      </c>
      <c r="G85" s="73">
        <v>0.4637</v>
      </c>
      <c r="H85" s="73">
        <v>0.53966666666666663</v>
      </c>
      <c r="I85" s="73">
        <v>0.53630000000000011</v>
      </c>
      <c r="J85" s="73">
        <v>0.68186666666666662</v>
      </c>
      <c r="K85" s="73">
        <v>0.73433333333333339</v>
      </c>
      <c r="L85" s="73">
        <v>1.0286333333333335</v>
      </c>
      <c r="M85" s="73">
        <v>0.97149999999999992</v>
      </c>
      <c r="N85" s="73">
        <v>0.56106666666666671</v>
      </c>
      <c r="O85" s="73">
        <v>0.60740000000000005</v>
      </c>
      <c r="P85" s="73">
        <v>0.82699999999999996</v>
      </c>
    </row>
    <row r="86" spans="1:16" x14ac:dyDescent="0.2">
      <c r="A86" s="28">
        <v>0.56944444444444442</v>
      </c>
      <c r="B86" s="73">
        <v>0.5988</v>
      </c>
      <c r="C86" s="73">
        <v>0.62136666666666673</v>
      </c>
      <c r="D86" s="73">
        <v>0.8599</v>
      </c>
      <c r="E86" s="73">
        <v>0.82796666666666674</v>
      </c>
      <c r="F86" s="73">
        <v>0.49146666666666672</v>
      </c>
      <c r="G86" s="73">
        <v>0.46643333333333331</v>
      </c>
      <c r="H86" s="73">
        <v>0.54139999999999999</v>
      </c>
      <c r="I86" s="73">
        <v>0.53703333333333336</v>
      </c>
      <c r="J86" s="73">
        <v>0.6801666666666667</v>
      </c>
      <c r="K86" s="73">
        <v>0.73403333333333343</v>
      </c>
      <c r="L86" s="73">
        <v>1.0286333333333333</v>
      </c>
      <c r="M86" s="73">
        <v>0.97276666666666667</v>
      </c>
      <c r="N86" s="73">
        <v>0.55940000000000001</v>
      </c>
      <c r="O86" s="73">
        <v>0.60436666666666661</v>
      </c>
      <c r="P86" s="73">
        <v>0.82806666666666662</v>
      </c>
    </row>
    <row r="87" spans="1:16" x14ac:dyDescent="0.2">
      <c r="A87" s="28">
        <v>0.57638888888888895</v>
      </c>
      <c r="B87" s="73">
        <v>0.59570000000000001</v>
      </c>
      <c r="C87" s="73">
        <v>0.62029999999999996</v>
      </c>
      <c r="D87" s="73">
        <v>0.86569999999999991</v>
      </c>
      <c r="E87" s="73">
        <v>0.82746666666666668</v>
      </c>
      <c r="F87" s="73">
        <v>0.49346666666666666</v>
      </c>
      <c r="G87" s="73">
        <v>0.47173333333333334</v>
      </c>
      <c r="H87" s="73">
        <v>0.54189999999999994</v>
      </c>
      <c r="I87" s="73">
        <v>0.5386333333333333</v>
      </c>
      <c r="J87" s="73">
        <v>0.67866666666666653</v>
      </c>
      <c r="K87" s="73">
        <v>0.73176666666666668</v>
      </c>
      <c r="L87" s="73">
        <v>1.0294000000000001</v>
      </c>
      <c r="M87" s="73">
        <v>0.97283333333333333</v>
      </c>
      <c r="N87" s="73">
        <v>0.55650000000000011</v>
      </c>
      <c r="O87" s="73">
        <v>0.6038</v>
      </c>
      <c r="P87" s="73">
        <v>0.8322666666666666</v>
      </c>
    </row>
    <row r="88" spans="1:16" x14ac:dyDescent="0.2">
      <c r="A88" s="28">
        <v>0.58333333333333337</v>
      </c>
      <c r="B88" s="73">
        <v>0.59220000000000006</v>
      </c>
      <c r="C88" s="73">
        <v>0.62209999999999999</v>
      </c>
      <c r="D88" s="73">
        <v>0.86459999999999992</v>
      </c>
      <c r="E88" s="73">
        <v>0.82353333333333334</v>
      </c>
      <c r="F88" s="73">
        <v>0.49613333333333332</v>
      </c>
      <c r="G88" s="73">
        <v>0.47439999999999999</v>
      </c>
      <c r="H88" s="73">
        <v>0.54186666666666661</v>
      </c>
      <c r="I88" s="73">
        <v>0.53876666666666662</v>
      </c>
      <c r="J88" s="73">
        <v>0.67953333333333321</v>
      </c>
      <c r="K88" s="73">
        <v>0.73560000000000014</v>
      </c>
      <c r="L88" s="73">
        <v>1.0296333333333334</v>
      </c>
      <c r="M88" s="73">
        <v>0.97333333333333327</v>
      </c>
      <c r="N88" s="73">
        <v>0.55456666666666665</v>
      </c>
      <c r="O88" s="73">
        <v>0.60319999999999996</v>
      </c>
      <c r="P88" s="73">
        <v>0.83156666666666679</v>
      </c>
    </row>
    <row r="89" spans="1:16" x14ac:dyDescent="0.2">
      <c r="A89" s="28">
        <v>0.59027777777777779</v>
      </c>
      <c r="B89" s="73">
        <v>0.59283333333333332</v>
      </c>
      <c r="C89" s="73">
        <v>0.6176666666666667</v>
      </c>
      <c r="D89" s="73">
        <v>0.87086666666666668</v>
      </c>
      <c r="E89" s="73">
        <v>0.81950000000000001</v>
      </c>
      <c r="F89" s="73">
        <v>0.49886666666666662</v>
      </c>
      <c r="G89" s="73">
        <v>0.4763</v>
      </c>
      <c r="H89" s="73">
        <v>0.54416666666666669</v>
      </c>
      <c r="I89" s="73">
        <v>0.5393</v>
      </c>
      <c r="J89" s="73">
        <v>0.68159999999999998</v>
      </c>
      <c r="K89" s="73">
        <v>0.73586666666666678</v>
      </c>
      <c r="L89" s="73">
        <v>1.0301666666666665</v>
      </c>
      <c r="M89" s="73">
        <v>0.9728</v>
      </c>
      <c r="N89" s="73">
        <v>0.55200000000000005</v>
      </c>
      <c r="O89" s="73">
        <v>0.60170000000000001</v>
      </c>
      <c r="P89" s="73">
        <v>0.83860000000000001</v>
      </c>
    </row>
    <row r="90" spans="1:16" x14ac:dyDescent="0.2">
      <c r="A90" s="28">
        <v>0.59722222222222221</v>
      </c>
      <c r="B90" s="73">
        <v>0.58700000000000008</v>
      </c>
      <c r="C90" s="73">
        <v>0.61950000000000005</v>
      </c>
      <c r="D90" s="73">
        <v>0.87046666666666661</v>
      </c>
      <c r="E90" s="73">
        <v>0.81500000000000006</v>
      </c>
      <c r="F90" s="73">
        <v>0.5</v>
      </c>
      <c r="G90" s="73">
        <v>0.47770000000000001</v>
      </c>
      <c r="H90" s="73">
        <v>0.54553333333333331</v>
      </c>
      <c r="I90" s="73">
        <v>0.54036666666666666</v>
      </c>
      <c r="J90" s="73">
        <v>0.67876666666666663</v>
      </c>
      <c r="K90" s="73">
        <v>0.73763333333333347</v>
      </c>
      <c r="L90" s="73">
        <v>1.0309666666666668</v>
      </c>
      <c r="M90" s="73">
        <v>0.97230000000000005</v>
      </c>
      <c r="N90" s="73">
        <v>0.54930000000000001</v>
      </c>
      <c r="O90" s="73">
        <v>0.60363333333333336</v>
      </c>
      <c r="P90" s="73">
        <v>0.84156666666666669</v>
      </c>
    </row>
    <row r="91" spans="1:16" x14ac:dyDescent="0.2">
      <c r="A91" s="28">
        <v>0.60416666666666663</v>
      </c>
      <c r="B91" s="73">
        <v>0.58710000000000007</v>
      </c>
      <c r="C91" s="73">
        <v>0.62053333333333327</v>
      </c>
      <c r="D91" s="73">
        <v>0.87283333333333335</v>
      </c>
      <c r="E91" s="73">
        <v>0.80146666666666666</v>
      </c>
      <c r="F91" s="73">
        <v>0.501</v>
      </c>
      <c r="G91" s="73">
        <v>0.47913333333333336</v>
      </c>
      <c r="H91" s="73">
        <v>0.54493333333333338</v>
      </c>
      <c r="I91" s="73">
        <v>0.54013333333333335</v>
      </c>
      <c r="J91" s="73">
        <v>0.68086666666666662</v>
      </c>
      <c r="K91" s="73">
        <v>0.73773333333333335</v>
      </c>
      <c r="L91" s="73">
        <v>1.0299333333333334</v>
      </c>
      <c r="M91" s="73">
        <v>0.9744666666666667</v>
      </c>
      <c r="N91" s="73">
        <v>0.5489666666666666</v>
      </c>
      <c r="O91" s="73">
        <v>0.60399999999999998</v>
      </c>
      <c r="P91" s="73">
        <v>0.8414666666666667</v>
      </c>
    </row>
    <row r="92" spans="1:16" x14ac:dyDescent="0.2">
      <c r="A92" s="28">
        <v>0.61111111111111105</v>
      </c>
      <c r="B92" s="73">
        <v>0.57730000000000004</v>
      </c>
      <c r="C92" s="73">
        <v>0.6213333333333334</v>
      </c>
      <c r="D92" s="73">
        <v>0.88226666666666664</v>
      </c>
      <c r="E92" s="73">
        <v>0.80633333333333324</v>
      </c>
      <c r="F92" s="73">
        <v>0.50323333333333331</v>
      </c>
      <c r="G92" s="73">
        <v>0.48066666666666663</v>
      </c>
      <c r="H92" s="73">
        <v>0.54449999999999998</v>
      </c>
      <c r="I92" s="73">
        <v>0.54170000000000007</v>
      </c>
      <c r="J92" s="73">
        <v>0.6804</v>
      </c>
      <c r="K92" s="73">
        <v>0.74180000000000001</v>
      </c>
      <c r="L92" s="73">
        <v>1.0328333333333333</v>
      </c>
      <c r="M92" s="73">
        <v>0.97350000000000003</v>
      </c>
      <c r="N92" s="73">
        <v>0.54589999999999994</v>
      </c>
      <c r="O92" s="73">
        <v>0.60709999999999997</v>
      </c>
      <c r="P92" s="73">
        <v>0.85029999999999994</v>
      </c>
    </row>
    <row r="93" spans="1:16" x14ac:dyDescent="0.2">
      <c r="A93" s="28">
        <v>0.61805555555555558</v>
      </c>
      <c r="B93" s="73">
        <v>0.57536666666666658</v>
      </c>
      <c r="C93" s="73">
        <v>0.62153333333333338</v>
      </c>
      <c r="D93" s="73">
        <v>0.86363333333333336</v>
      </c>
      <c r="E93" s="73">
        <v>0.80480000000000007</v>
      </c>
      <c r="F93" s="73">
        <v>0.5036666666666666</v>
      </c>
      <c r="G93" s="73">
        <v>0.48139999999999999</v>
      </c>
      <c r="H93" s="73">
        <v>0.54513333333333336</v>
      </c>
      <c r="I93" s="73">
        <v>0.54333333333333333</v>
      </c>
      <c r="J93" s="73">
        <v>0.68300000000000016</v>
      </c>
      <c r="K93" s="73">
        <v>0.74596666666666656</v>
      </c>
      <c r="L93" s="73">
        <v>1.0308666666666666</v>
      </c>
      <c r="M93" s="73">
        <v>0.97349999999999992</v>
      </c>
      <c r="N93" s="73">
        <v>0.54303333333333337</v>
      </c>
      <c r="O93" s="73">
        <v>0.60859999999999992</v>
      </c>
      <c r="P93" s="73">
        <v>0.83776666666666666</v>
      </c>
    </row>
    <row r="94" spans="1:16" x14ac:dyDescent="0.2">
      <c r="A94" s="28">
        <v>0.625</v>
      </c>
      <c r="B94" s="73">
        <v>0.57103333333333339</v>
      </c>
      <c r="C94" s="73">
        <v>0.61866666666666659</v>
      </c>
      <c r="D94" s="73">
        <v>0.88170000000000004</v>
      </c>
      <c r="E94" s="73">
        <v>0.80449999999999999</v>
      </c>
      <c r="F94" s="73">
        <v>0.50553333333333328</v>
      </c>
      <c r="G94" s="73">
        <v>0.4826333333333333</v>
      </c>
      <c r="H94" s="73">
        <v>0.5454</v>
      </c>
      <c r="I94" s="73">
        <v>0.5444</v>
      </c>
      <c r="J94" s="73">
        <v>0.68336666666666668</v>
      </c>
      <c r="K94" s="73">
        <v>0.74350000000000005</v>
      </c>
      <c r="L94" s="73">
        <v>1.0334666666666668</v>
      </c>
      <c r="M94" s="73">
        <v>0.97246666666666659</v>
      </c>
      <c r="N94" s="73">
        <v>0.54269999999999996</v>
      </c>
      <c r="O94" s="73">
        <v>0.60910000000000009</v>
      </c>
      <c r="P94" s="73">
        <v>0.84943333333333326</v>
      </c>
    </row>
    <row r="95" spans="1:16" x14ac:dyDescent="0.2">
      <c r="A95" s="28">
        <v>0.63194444444444442</v>
      </c>
      <c r="B95" s="73">
        <v>0.56953333333333334</v>
      </c>
      <c r="C95" s="73">
        <v>0.61849999999999994</v>
      </c>
      <c r="D95" s="73">
        <v>0.8705666666666666</v>
      </c>
      <c r="E95" s="73">
        <v>0.79906666666666659</v>
      </c>
      <c r="F95" s="73">
        <v>0.50713333333333332</v>
      </c>
      <c r="G95" s="73">
        <v>0.48446666666666666</v>
      </c>
      <c r="H95" s="73">
        <v>0.54736666666666667</v>
      </c>
      <c r="I95" s="73">
        <v>0.54500000000000004</v>
      </c>
      <c r="J95" s="73">
        <v>0.68533333333333335</v>
      </c>
      <c r="K95" s="73">
        <v>0.74413333333333342</v>
      </c>
      <c r="L95" s="73">
        <v>1.0338333333333332</v>
      </c>
      <c r="M95" s="73">
        <v>0.97376666666666656</v>
      </c>
      <c r="N95" s="73">
        <v>0.54359999999999997</v>
      </c>
      <c r="O95" s="73">
        <v>0.60849999999999993</v>
      </c>
      <c r="P95" s="73">
        <v>0.84763333333333335</v>
      </c>
    </row>
    <row r="96" spans="1:16" x14ac:dyDescent="0.2">
      <c r="A96" s="28">
        <v>0.63888888888888895</v>
      </c>
      <c r="B96" s="73">
        <v>0.5702666666666667</v>
      </c>
      <c r="C96" s="73">
        <v>0.61529999999999996</v>
      </c>
      <c r="D96" s="73">
        <v>0.86463333333333336</v>
      </c>
      <c r="E96" s="73">
        <v>0.79543333333333344</v>
      </c>
      <c r="F96" s="73">
        <v>0.51000000000000012</v>
      </c>
      <c r="G96" s="73">
        <v>0.48626666666666668</v>
      </c>
      <c r="H96" s="73">
        <v>0.54816666666666658</v>
      </c>
      <c r="I96" s="73">
        <v>0.54626666666666679</v>
      </c>
      <c r="J96" s="73">
        <v>0.68733333333333346</v>
      </c>
      <c r="K96" s="73">
        <v>0.74166666666666659</v>
      </c>
      <c r="L96" s="73">
        <v>1.0328666666666668</v>
      </c>
      <c r="M96" s="73">
        <v>0.97409999999999997</v>
      </c>
      <c r="N96" s="73">
        <v>0.54443333333333344</v>
      </c>
      <c r="O96" s="73">
        <v>0.60626666666666662</v>
      </c>
      <c r="P96" s="73">
        <v>0.84656666666666658</v>
      </c>
    </row>
    <row r="97" spans="1:16" x14ac:dyDescent="0.2">
      <c r="A97" s="28">
        <v>0.64583333333333337</v>
      </c>
      <c r="B97" s="73">
        <v>0.56906666666666672</v>
      </c>
      <c r="C97" s="73">
        <v>0.61606666666666665</v>
      </c>
      <c r="D97" s="73">
        <v>0.86283333333333323</v>
      </c>
      <c r="E97" s="73">
        <v>0.7884000000000001</v>
      </c>
      <c r="F97" s="73">
        <v>0.51046666666666674</v>
      </c>
      <c r="G97" s="73">
        <v>0.48609999999999998</v>
      </c>
      <c r="H97" s="73">
        <v>0.5487333333333333</v>
      </c>
      <c r="I97" s="73">
        <v>0.54773333333333329</v>
      </c>
      <c r="J97" s="73">
        <v>0.68823333333333336</v>
      </c>
      <c r="K97" s="73">
        <v>0.74726666666666663</v>
      </c>
      <c r="L97" s="73">
        <v>1.0325</v>
      </c>
      <c r="M97" s="73">
        <v>0.97593333333333332</v>
      </c>
      <c r="N97" s="73">
        <v>0.54246666666666665</v>
      </c>
      <c r="O97" s="73">
        <v>0.60406666666666675</v>
      </c>
      <c r="P97" s="73">
        <v>0.84600000000000009</v>
      </c>
    </row>
    <row r="98" spans="1:16" x14ac:dyDescent="0.2">
      <c r="A98" s="28">
        <v>0.65277777777777779</v>
      </c>
      <c r="B98" s="73">
        <v>0.57016666666666671</v>
      </c>
      <c r="C98" s="73">
        <v>0.61560000000000004</v>
      </c>
      <c r="D98" s="73">
        <v>0.86249999999999993</v>
      </c>
      <c r="E98" s="73">
        <v>0.78173333333333339</v>
      </c>
      <c r="F98" s="73">
        <v>0.51063333333333327</v>
      </c>
      <c r="G98" s="73">
        <v>0.48720000000000002</v>
      </c>
      <c r="H98" s="73">
        <v>0.54776666666666662</v>
      </c>
      <c r="I98" s="73">
        <v>0.54876666666666674</v>
      </c>
      <c r="J98" s="73">
        <v>0.68846666666666667</v>
      </c>
      <c r="K98" s="73">
        <v>0.75019999999999998</v>
      </c>
      <c r="L98" s="73">
        <v>1.0326666666666666</v>
      </c>
      <c r="M98" s="73">
        <v>0.97719999999999996</v>
      </c>
      <c r="N98" s="73">
        <v>0.54116666666666668</v>
      </c>
      <c r="O98" s="73">
        <v>0.60716666666666663</v>
      </c>
      <c r="P98" s="73">
        <v>0.84316666666666673</v>
      </c>
    </row>
    <row r="99" spans="1:16" x14ac:dyDescent="0.2">
      <c r="A99" s="28">
        <v>0.65972222222222221</v>
      </c>
      <c r="B99" s="73">
        <v>0.56886666666666663</v>
      </c>
      <c r="C99" s="73">
        <v>0.61786666666666668</v>
      </c>
      <c r="D99" s="73">
        <v>0.85893333333333333</v>
      </c>
      <c r="E99" s="73">
        <v>0.77296666666666669</v>
      </c>
      <c r="F99" s="73">
        <v>0.51173333333333337</v>
      </c>
      <c r="G99" s="73">
        <v>0.4879</v>
      </c>
      <c r="H99" s="73">
        <v>0.54856666666666676</v>
      </c>
      <c r="I99" s="73">
        <v>0.54849999999999988</v>
      </c>
      <c r="J99" s="73">
        <v>0.68869999999999998</v>
      </c>
      <c r="K99" s="73">
        <v>0.75453333333333339</v>
      </c>
      <c r="L99" s="73">
        <v>1.0344</v>
      </c>
      <c r="M99" s="73">
        <v>0.97746666666666659</v>
      </c>
      <c r="N99" s="73">
        <v>0.53956666666666664</v>
      </c>
      <c r="O99" s="73">
        <v>0.60659999999999992</v>
      </c>
      <c r="P99" s="73">
        <v>0.8367</v>
      </c>
    </row>
    <row r="100" spans="1:16" x14ac:dyDescent="0.2">
      <c r="A100" s="28">
        <v>0.66665509259259259</v>
      </c>
      <c r="B100" s="73">
        <v>0.56863333333333344</v>
      </c>
      <c r="C100" s="73">
        <v>0.61916666666666664</v>
      </c>
      <c r="D100" s="73">
        <v>0.85730000000000006</v>
      </c>
      <c r="E100" s="73">
        <v>0.7677666666666666</v>
      </c>
      <c r="F100" s="73">
        <v>0.51343333333333341</v>
      </c>
      <c r="G100" s="73">
        <v>0.48863333333333331</v>
      </c>
      <c r="H100" s="73">
        <v>0.5487333333333333</v>
      </c>
      <c r="I100" s="73">
        <v>0.54859999999999998</v>
      </c>
      <c r="J100" s="73">
        <v>0.68943333333333323</v>
      </c>
      <c r="K100" s="73">
        <v>0.76056666666666661</v>
      </c>
      <c r="L100" s="73">
        <v>1.0333333333333332</v>
      </c>
      <c r="M100" s="73">
        <v>0.97776666666666667</v>
      </c>
      <c r="N100" s="73">
        <v>0.53843333333333343</v>
      </c>
      <c r="O100" s="73">
        <v>0.60753333333333337</v>
      </c>
      <c r="P100" s="73">
        <v>0.83486666666666665</v>
      </c>
    </row>
    <row r="101" spans="1:16" x14ac:dyDescent="0.2">
      <c r="A101" s="28">
        <v>0.67361111111111116</v>
      </c>
      <c r="B101" s="73">
        <v>0.5692666666666667</v>
      </c>
      <c r="C101" s="73">
        <v>0.61756666666666671</v>
      </c>
      <c r="D101" s="73">
        <v>0.85580000000000001</v>
      </c>
      <c r="E101" s="73"/>
      <c r="F101" s="73">
        <v>0.51466666666666672</v>
      </c>
      <c r="G101" s="73">
        <v>0.48993333333333333</v>
      </c>
      <c r="H101" s="73">
        <v>0.55179999999999996</v>
      </c>
      <c r="I101" s="73"/>
      <c r="J101" s="73">
        <v>0.69056666666666666</v>
      </c>
      <c r="K101" s="73">
        <v>0.76273333333333326</v>
      </c>
      <c r="L101" s="73">
        <v>1.0345</v>
      </c>
      <c r="M101" s="73"/>
      <c r="N101" s="73">
        <v>0.5383</v>
      </c>
      <c r="O101" s="73">
        <v>0.60993333333333333</v>
      </c>
      <c r="P101" s="73">
        <v>0.83300000000000007</v>
      </c>
    </row>
  </sheetData>
  <mergeCells count="5">
    <mergeCell ref="A2:A3"/>
    <mergeCell ref="B2:E2"/>
    <mergeCell ref="F2:I2"/>
    <mergeCell ref="J2:M2"/>
    <mergeCell ref="N2:P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92FBD-50AB-A542-9BB2-C1954C5E5BAF}">
  <dimension ref="A1:AF21"/>
  <sheetViews>
    <sheetView workbookViewId="0">
      <selection activeCell="Q30" sqref="Q30"/>
    </sheetView>
  </sheetViews>
  <sheetFormatPr baseColWidth="10" defaultRowHeight="16" x14ac:dyDescent="0.2"/>
  <sheetData>
    <row r="1" spans="1:32" s="16" customFormat="1" ht="17" thickBot="1" x14ac:dyDescent="0.25">
      <c r="A1" s="5" t="s">
        <v>259</v>
      </c>
    </row>
    <row r="2" spans="1:32" s="16" customFormat="1" ht="34" customHeight="1" x14ac:dyDescent="0.2">
      <c r="A2" s="132" t="s">
        <v>8</v>
      </c>
      <c r="B2" s="134" t="s">
        <v>228</v>
      </c>
      <c r="C2" s="134"/>
      <c r="D2" s="134"/>
      <c r="E2" s="134"/>
      <c r="F2" s="134" t="s">
        <v>229</v>
      </c>
      <c r="G2" s="134"/>
      <c r="H2" s="134"/>
      <c r="I2" s="134"/>
      <c r="J2" s="134" t="s">
        <v>230</v>
      </c>
      <c r="K2" s="134"/>
      <c r="L2" s="134"/>
      <c r="M2" s="134"/>
      <c r="N2" s="134" t="s">
        <v>226</v>
      </c>
      <c r="O2" s="134"/>
      <c r="P2" s="134"/>
      <c r="Q2" s="134"/>
      <c r="R2" s="134" t="s">
        <v>231</v>
      </c>
      <c r="S2" s="134"/>
      <c r="T2" s="134"/>
      <c r="U2" s="134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</row>
    <row r="3" spans="1:32" s="16" customFormat="1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5</v>
      </c>
      <c r="F3" s="23" t="s">
        <v>0</v>
      </c>
      <c r="G3" s="23" t="s">
        <v>1</v>
      </c>
      <c r="H3" s="23" t="s">
        <v>2</v>
      </c>
      <c r="I3" s="23" t="s">
        <v>5</v>
      </c>
      <c r="J3" s="23" t="s">
        <v>0</v>
      </c>
      <c r="K3" s="23" t="s">
        <v>1</v>
      </c>
      <c r="L3" s="23" t="s">
        <v>2</v>
      </c>
      <c r="M3" s="23" t="s">
        <v>5</v>
      </c>
      <c r="N3" s="23" t="s">
        <v>0</v>
      </c>
      <c r="O3" s="23" t="s">
        <v>1</v>
      </c>
      <c r="P3" s="23" t="s">
        <v>2</v>
      </c>
      <c r="Q3" s="23" t="s">
        <v>5</v>
      </c>
      <c r="R3" s="23" t="s">
        <v>0</v>
      </c>
      <c r="S3" s="23" t="s">
        <v>1</v>
      </c>
      <c r="T3" s="23" t="s">
        <v>2</v>
      </c>
      <c r="U3" s="23" t="s">
        <v>5</v>
      </c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32" s="16" customFormat="1" x14ac:dyDescent="0.2">
      <c r="A4" s="21">
        <v>2</v>
      </c>
      <c r="B4" s="34">
        <v>129.13043478260872</v>
      </c>
      <c r="C4" s="34">
        <v>115.875</v>
      </c>
      <c r="D4" s="34">
        <v>134.59374999999997</v>
      </c>
      <c r="E4" s="34">
        <v>124.83333333333336</v>
      </c>
      <c r="F4" s="34">
        <v>151.71739130434781</v>
      </c>
      <c r="G4" s="34">
        <v>137.15624999999997</v>
      </c>
      <c r="H4" s="34">
        <v>170.78125</v>
      </c>
      <c r="I4" s="34">
        <v>131.13888888888889</v>
      </c>
      <c r="J4" s="34">
        <v>213.34782608695653</v>
      </c>
      <c r="K4" s="34">
        <v>201.12499999999997</v>
      </c>
      <c r="L4" s="34">
        <v>296.06249999999994</v>
      </c>
      <c r="M4" s="34">
        <v>236.97222222222223</v>
      </c>
      <c r="N4" s="34">
        <v>304.76086956521743</v>
      </c>
      <c r="O4" s="34">
        <v>264.24999999999994</v>
      </c>
      <c r="P4" s="34">
        <v>293.71875</v>
      </c>
      <c r="Q4" s="34">
        <v>268.38888888888886</v>
      </c>
      <c r="R4" s="34">
        <v>339.26470588235293</v>
      </c>
      <c r="S4" s="34">
        <v>333.375</v>
      </c>
      <c r="T4" s="34">
        <v>250.84210526315789</v>
      </c>
      <c r="U4" s="34">
        <v>283.52941176470591</v>
      </c>
      <c r="V4"/>
      <c r="W4"/>
      <c r="X4"/>
      <c r="Y4"/>
      <c r="Z4"/>
      <c r="AA4"/>
      <c r="AB4"/>
      <c r="AC4"/>
      <c r="AD4"/>
      <c r="AE4"/>
      <c r="AF4"/>
    </row>
    <row r="5" spans="1:32" s="16" customFormat="1" x14ac:dyDescent="0.2">
      <c r="A5" s="22">
        <v>4</v>
      </c>
      <c r="B5" s="33">
        <v>187.54347826086956</v>
      </c>
      <c r="C5" s="33">
        <v>186.03124999999997</v>
      </c>
      <c r="D5" s="33">
        <v>227.65624999999997</v>
      </c>
      <c r="E5" s="33">
        <v>171.72222222222226</v>
      </c>
      <c r="F5" s="33">
        <v>208.06521739130432</v>
      </c>
      <c r="G5" s="33">
        <v>211.31249999999997</v>
      </c>
      <c r="H5" s="33">
        <v>232.06249999999997</v>
      </c>
      <c r="I5" s="33">
        <v>129.33333333333334</v>
      </c>
      <c r="J5" s="33">
        <v>317.58695652173918</v>
      </c>
      <c r="K5" s="33">
        <v>316.18749999999994</v>
      </c>
      <c r="L5" s="33">
        <v>382.25</v>
      </c>
      <c r="M5" s="33">
        <v>333.02777777777783</v>
      </c>
      <c r="N5" s="33">
        <v>434.56521739130432</v>
      </c>
      <c r="O5" s="33">
        <v>413.375</v>
      </c>
      <c r="P5" s="33">
        <v>334.40625</v>
      </c>
      <c r="Q5" s="33">
        <v>210</v>
      </c>
      <c r="R5" s="33">
        <v>325.47058823529414</v>
      </c>
      <c r="S5" s="33">
        <v>537.25</v>
      </c>
      <c r="T5" s="33">
        <v>386.78947368421058</v>
      </c>
      <c r="U5" s="33">
        <v>488.17647058823536</v>
      </c>
      <c r="V5"/>
      <c r="W5"/>
      <c r="X5"/>
      <c r="Y5"/>
      <c r="Z5"/>
      <c r="AA5"/>
      <c r="AB5"/>
      <c r="AC5"/>
      <c r="AD5"/>
      <c r="AE5"/>
      <c r="AF5"/>
    </row>
    <row r="6" spans="1:32" s="16" customFormat="1" x14ac:dyDescent="0.2">
      <c r="A6" s="82"/>
      <c r="B6" s="86"/>
      <c r="C6" s="86"/>
      <c r="D6" s="86"/>
      <c r="E6" s="86"/>
      <c r="F6" s="86"/>
      <c r="G6" s="86"/>
      <c r="H6" s="86"/>
      <c r="I6" s="86"/>
      <c r="J6" s="86"/>
      <c r="K6" s="86"/>
      <c r="L6" s="86"/>
      <c r="M6" s="86"/>
      <c r="N6" s="86"/>
      <c r="O6" s="86"/>
      <c r="P6" s="86"/>
      <c r="Q6" s="86"/>
      <c r="R6" s="86"/>
      <c r="S6" s="86"/>
      <c r="T6" s="86"/>
      <c r="U6" s="86"/>
      <c r="V6"/>
      <c r="W6"/>
      <c r="X6"/>
      <c r="Y6"/>
      <c r="Z6"/>
      <c r="AA6"/>
      <c r="AB6"/>
      <c r="AC6"/>
      <c r="AD6"/>
      <c r="AE6"/>
      <c r="AF6"/>
    </row>
    <row r="8" spans="1:32" ht="17" thickBot="1" x14ac:dyDescent="0.25">
      <c r="A8" s="5" t="s">
        <v>260</v>
      </c>
    </row>
    <row r="9" spans="1:32" x14ac:dyDescent="0.2">
      <c r="A9" s="132" t="s">
        <v>8</v>
      </c>
      <c r="B9" s="134" t="s">
        <v>228</v>
      </c>
      <c r="C9" s="134"/>
      <c r="D9" s="134"/>
      <c r="E9" s="134"/>
      <c r="F9" s="134" t="s">
        <v>229</v>
      </c>
      <c r="G9" s="134"/>
      <c r="H9" s="134"/>
      <c r="I9" s="134"/>
      <c r="J9" s="134" t="s">
        <v>230</v>
      </c>
      <c r="K9" s="134"/>
      <c r="L9" s="134"/>
      <c r="M9" s="134"/>
      <c r="N9" s="134" t="s">
        <v>226</v>
      </c>
      <c r="O9" s="134"/>
      <c r="P9" s="134"/>
      <c r="Q9" s="134"/>
      <c r="R9" s="134" t="s">
        <v>231</v>
      </c>
      <c r="S9" s="134"/>
      <c r="T9" s="134"/>
      <c r="U9" s="134"/>
    </row>
    <row r="10" spans="1:32" ht="17" thickBot="1" x14ac:dyDescent="0.25">
      <c r="A10" s="133"/>
      <c r="B10" s="23" t="s">
        <v>0</v>
      </c>
      <c r="C10" s="23" t="s">
        <v>1</v>
      </c>
      <c r="D10" s="23" t="s">
        <v>2</v>
      </c>
      <c r="E10" s="23" t="s">
        <v>5</v>
      </c>
      <c r="F10" s="23" t="s">
        <v>0</v>
      </c>
      <c r="G10" s="23" t="s">
        <v>1</v>
      </c>
      <c r="H10" s="23" t="s">
        <v>2</v>
      </c>
      <c r="I10" s="23" t="s">
        <v>5</v>
      </c>
      <c r="J10" s="23" t="s">
        <v>0</v>
      </c>
      <c r="K10" s="23" t="s">
        <v>1</v>
      </c>
      <c r="L10" s="23" t="s">
        <v>2</v>
      </c>
      <c r="M10" s="23" t="s">
        <v>5</v>
      </c>
      <c r="N10" s="23" t="s">
        <v>0</v>
      </c>
      <c r="O10" s="23" t="s">
        <v>1</v>
      </c>
      <c r="P10" s="23" t="s">
        <v>2</v>
      </c>
      <c r="Q10" s="23" t="s">
        <v>5</v>
      </c>
      <c r="R10" s="23" t="s">
        <v>0</v>
      </c>
      <c r="S10" s="23" t="s">
        <v>1</v>
      </c>
      <c r="T10" s="23" t="s">
        <v>2</v>
      </c>
      <c r="U10" s="23" t="s">
        <v>5</v>
      </c>
    </row>
    <row r="11" spans="1:32" x14ac:dyDescent="0.2">
      <c r="A11" s="21">
        <v>2</v>
      </c>
      <c r="B11" s="24" t="s">
        <v>6</v>
      </c>
      <c r="C11" s="24" t="s">
        <v>6</v>
      </c>
      <c r="D11" s="24" t="s">
        <v>6</v>
      </c>
      <c r="E11" s="24" t="s">
        <v>6</v>
      </c>
      <c r="F11" s="24" t="s">
        <v>6</v>
      </c>
      <c r="G11" s="24" t="s">
        <v>6</v>
      </c>
      <c r="H11" s="24" t="s">
        <v>6</v>
      </c>
      <c r="I11" s="24" t="s">
        <v>6</v>
      </c>
      <c r="J11" s="24" t="s">
        <v>6</v>
      </c>
      <c r="K11" s="24" t="s">
        <v>6</v>
      </c>
      <c r="L11" s="24" t="s">
        <v>6</v>
      </c>
      <c r="M11" s="24" t="s">
        <v>6</v>
      </c>
      <c r="N11" s="24" t="s">
        <v>6</v>
      </c>
      <c r="O11" s="24" t="s">
        <v>6</v>
      </c>
      <c r="P11" s="24" t="s">
        <v>6</v>
      </c>
      <c r="Q11" s="24" t="s">
        <v>6</v>
      </c>
      <c r="R11" s="24" t="s">
        <v>6</v>
      </c>
      <c r="S11" s="24" t="s">
        <v>6</v>
      </c>
      <c r="T11" s="24" t="s">
        <v>6</v>
      </c>
      <c r="U11" s="24" t="s">
        <v>6</v>
      </c>
    </row>
    <row r="12" spans="1:32" x14ac:dyDescent="0.2">
      <c r="A12" s="22">
        <v>4</v>
      </c>
      <c r="B12" s="77" t="s">
        <v>6</v>
      </c>
      <c r="C12" s="77" t="s">
        <v>6</v>
      </c>
      <c r="D12" s="77" t="s">
        <v>6</v>
      </c>
      <c r="E12" s="77" t="s">
        <v>6</v>
      </c>
      <c r="F12" s="77" t="s">
        <v>6</v>
      </c>
      <c r="G12" s="77" t="s">
        <v>6</v>
      </c>
      <c r="H12" s="77" t="s">
        <v>6</v>
      </c>
      <c r="I12" s="77" t="s">
        <v>6</v>
      </c>
      <c r="J12" s="77" t="s">
        <v>6</v>
      </c>
      <c r="K12" s="77" t="s">
        <v>6</v>
      </c>
      <c r="L12" s="77" t="s">
        <v>6</v>
      </c>
      <c r="M12" s="77" t="s">
        <v>6</v>
      </c>
      <c r="N12" s="77" t="s">
        <v>6</v>
      </c>
      <c r="O12" s="77" t="s">
        <v>6</v>
      </c>
      <c r="P12" s="77" t="s">
        <v>6</v>
      </c>
      <c r="Q12" s="77" t="s">
        <v>6</v>
      </c>
      <c r="R12" s="77" t="s">
        <v>6</v>
      </c>
      <c r="S12" s="77" t="s">
        <v>6</v>
      </c>
      <c r="T12" s="77" t="s">
        <v>6</v>
      </c>
      <c r="U12" s="77" t="s">
        <v>6</v>
      </c>
    </row>
    <row r="14" spans="1:32" x14ac:dyDescent="0.2">
      <c r="A14" t="s">
        <v>22</v>
      </c>
    </row>
    <row r="18" spans="5:28" x14ac:dyDescent="0.2"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</row>
    <row r="19" spans="5:28" x14ac:dyDescent="0.2"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</row>
    <row r="20" spans="5:28" x14ac:dyDescent="0.2">
      <c r="Q20" s="12"/>
      <c r="R20" s="12"/>
      <c r="S20" s="12"/>
    </row>
    <row r="21" spans="5:28" x14ac:dyDescent="0.2">
      <c r="Q21" s="12"/>
      <c r="R21" s="12"/>
      <c r="S21" s="12"/>
    </row>
  </sheetData>
  <mergeCells count="12">
    <mergeCell ref="A9:A10"/>
    <mergeCell ref="B2:E2"/>
    <mergeCell ref="F2:I2"/>
    <mergeCell ref="J2:M2"/>
    <mergeCell ref="R2:U2"/>
    <mergeCell ref="A2:A3"/>
    <mergeCell ref="N2:Q2"/>
    <mergeCell ref="B9:E9"/>
    <mergeCell ref="F9:I9"/>
    <mergeCell ref="J9:M9"/>
    <mergeCell ref="N9:Q9"/>
    <mergeCell ref="R9:U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2A73C-95E5-A149-9602-96A89E553258}">
  <dimension ref="A1:X30"/>
  <sheetViews>
    <sheetView topLeftCell="E1" workbookViewId="0">
      <selection activeCell="O11" sqref="O11"/>
    </sheetView>
  </sheetViews>
  <sheetFormatPr baseColWidth="10" defaultRowHeight="16" x14ac:dyDescent="0.2"/>
  <sheetData>
    <row r="1" spans="1:24" s="16" customFormat="1" ht="17" thickBot="1" x14ac:dyDescent="0.25">
      <c r="A1" s="5" t="s">
        <v>261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</row>
    <row r="2" spans="1:24" s="16" customFormat="1" ht="34" customHeight="1" x14ac:dyDescent="0.2">
      <c r="A2" s="132" t="s">
        <v>8</v>
      </c>
      <c r="B2" s="134" t="s">
        <v>9</v>
      </c>
      <c r="C2" s="134"/>
      <c r="D2" s="134"/>
      <c r="E2" s="134"/>
      <c r="F2" s="134" t="s">
        <v>286</v>
      </c>
      <c r="G2" s="134"/>
      <c r="H2" s="134"/>
      <c r="I2" s="134" t="s">
        <v>287</v>
      </c>
      <c r="J2" s="134"/>
      <c r="K2" s="134"/>
      <c r="L2" s="134" t="s">
        <v>288</v>
      </c>
      <c r="M2" s="134"/>
      <c r="N2" s="134"/>
      <c r="O2" s="134" t="s">
        <v>289</v>
      </c>
      <c r="P2" s="134"/>
      <c r="Q2" s="134"/>
      <c r="R2" s="134" t="s">
        <v>266</v>
      </c>
      <c r="S2" s="134"/>
      <c r="T2" s="134"/>
      <c r="U2" s="134" t="s">
        <v>232</v>
      </c>
      <c r="V2" s="134"/>
      <c r="W2" s="134"/>
      <c r="X2"/>
    </row>
    <row r="3" spans="1:24" s="16" customFormat="1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5</v>
      </c>
      <c r="F3" s="23" t="s">
        <v>0</v>
      </c>
      <c r="G3" s="23" t="s">
        <v>1</v>
      </c>
      <c r="H3" s="23" t="s">
        <v>2</v>
      </c>
      <c r="I3" s="23" t="s">
        <v>0</v>
      </c>
      <c r="J3" s="23" t="s">
        <v>1</v>
      </c>
      <c r="K3" s="23" t="s">
        <v>2</v>
      </c>
      <c r="L3" s="23" t="s">
        <v>0</v>
      </c>
      <c r="M3" s="23" t="s">
        <v>1</v>
      </c>
      <c r="N3" s="23" t="s">
        <v>2</v>
      </c>
      <c r="O3" s="23" t="s">
        <v>0</v>
      </c>
      <c r="P3" s="23" t="s">
        <v>1</v>
      </c>
      <c r="Q3" s="23" t="s">
        <v>2</v>
      </c>
      <c r="R3" s="23" t="s">
        <v>0</v>
      </c>
      <c r="S3" s="23" t="s">
        <v>1</v>
      </c>
      <c r="T3" s="23" t="s">
        <v>2</v>
      </c>
      <c r="U3" s="23" t="s">
        <v>0</v>
      </c>
      <c r="V3" s="23" t="s">
        <v>1</v>
      </c>
      <c r="W3" s="23" t="s">
        <v>2</v>
      </c>
      <c r="X3"/>
    </row>
    <row r="4" spans="1:24" s="16" customFormat="1" x14ac:dyDescent="0.2">
      <c r="A4" s="31">
        <v>-4</v>
      </c>
      <c r="B4" s="31">
        <v>0</v>
      </c>
      <c r="C4" s="31">
        <v>0</v>
      </c>
      <c r="D4" s="31">
        <v>0</v>
      </c>
      <c r="E4" s="31">
        <v>0</v>
      </c>
      <c r="F4" s="31" t="s">
        <v>6</v>
      </c>
      <c r="G4" s="31">
        <v>0</v>
      </c>
      <c r="H4" s="31">
        <v>0</v>
      </c>
      <c r="I4" s="34" t="s">
        <v>6</v>
      </c>
      <c r="J4" s="34">
        <v>0</v>
      </c>
      <c r="K4" s="35">
        <v>0</v>
      </c>
      <c r="L4" s="34">
        <v>0</v>
      </c>
      <c r="M4" s="35">
        <v>0</v>
      </c>
      <c r="N4" s="35">
        <v>0</v>
      </c>
      <c r="O4" s="34">
        <v>0</v>
      </c>
      <c r="P4" s="34">
        <v>0</v>
      </c>
      <c r="Q4" s="35">
        <v>0</v>
      </c>
      <c r="R4" s="31">
        <v>0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29"/>
    </row>
    <row r="5" spans="1:24" s="16" customFormat="1" x14ac:dyDescent="0.2">
      <c r="A5" s="32">
        <v>18</v>
      </c>
      <c r="B5" s="32">
        <v>0</v>
      </c>
      <c r="C5" s="32">
        <v>0</v>
      </c>
      <c r="D5" s="32">
        <v>0</v>
      </c>
      <c r="E5" s="32">
        <v>0</v>
      </c>
      <c r="F5" s="33">
        <v>2600000</v>
      </c>
      <c r="G5" s="33">
        <v>0</v>
      </c>
      <c r="H5" s="33">
        <v>3800000</v>
      </c>
      <c r="I5" s="33">
        <v>200000</v>
      </c>
      <c r="J5" s="33">
        <v>2000000</v>
      </c>
      <c r="K5" s="33">
        <v>1480000</v>
      </c>
      <c r="L5" s="33">
        <v>2800000</v>
      </c>
      <c r="M5" s="33">
        <v>10400000</v>
      </c>
      <c r="N5" s="33">
        <v>4820000</v>
      </c>
      <c r="O5" s="33">
        <v>560000</v>
      </c>
      <c r="P5" s="33">
        <v>2020000</v>
      </c>
      <c r="Q5" s="33">
        <v>13640000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  <c r="W5" s="32">
        <v>0</v>
      </c>
      <c r="X5" s="29"/>
    </row>
    <row r="6" spans="1:24" x14ac:dyDescent="0.2">
      <c r="A6" s="78">
        <v>42</v>
      </c>
      <c r="B6" s="78">
        <v>0</v>
      </c>
      <c r="C6" s="78">
        <v>0</v>
      </c>
      <c r="D6" s="78">
        <v>0</v>
      </c>
      <c r="E6" s="78">
        <v>0</v>
      </c>
      <c r="F6" s="78">
        <v>2400000</v>
      </c>
      <c r="G6" s="78">
        <v>400000</v>
      </c>
      <c r="H6" s="78">
        <v>320000</v>
      </c>
      <c r="I6" s="78">
        <v>400000</v>
      </c>
      <c r="J6" s="78">
        <v>0</v>
      </c>
      <c r="K6" s="78">
        <v>360000</v>
      </c>
      <c r="L6" s="78">
        <v>1400000</v>
      </c>
      <c r="M6" s="78">
        <v>6580000</v>
      </c>
      <c r="N6" s="78">
        <v>8820000</v>
      </c>
      <c r="O6" s="78">
        <v>560000</v>
      </c>
      <c r="P6" s="78">
        <v>1880000</v>
      </c>
      <c r="Q6" s="78">
        <v>2340000</v>
      </c>
      <c r="R6" s="78">
        <v>0</v>
      </c>
      <c r="S6" s="78">
        <v>0</v>
      </c>
      <c r="T6" s="78">
        <v>0</v>
      </c>
      <c r="U6" s="78">
        <v>0</v>
      </c>
      <c r="V6" s="78">
        <v>0</v>
      </c>
      <c r="W6" s="78">
        <v>0</v>
      </c>
    </row>
    <row r="9" spans="1:24" s="16" customFormat="1" ht="17" thickBot="1" x14ac:dyDescent="0.25">
      <c r="A9" s="5" t="s">
        <v>262</v>
      </c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</row>
    <row r="10" spans="1:24" s="16" customFormat="1" ht="34" customHeight="1" x14ac:dyDescent="0.2">
      <c r="A10" s="132" t="s">
        <v>8</v>
      </c>
      <c r="B10" s="134" t="s">
        <v>9</v>
      </c>
      <c r="C10" s="134"/>
      <c r="D10" s="134"/>
      <c r="E10" s="134"/>
      <c r="F10" s="134" t="s">
        <v>286</v>
      </c>
      <c r="G10" s="134"/>
      <c r="H10" s="134"/>
      <c r="I10" s="134" t="s">
        <v>287</v>
      </c>
      <c r="J10" s="134"/>
      <c r="K10" s="134"/>
      <c r="L10" s="134" t="s">
        <v>288</v>
      </c>
      <c r="M10" s="134"/>
      <c r="N10" s="134"/>
      <c r="O10" s="134" t="s">
        <v>289</v>
      </c>
      <c r="P10" s="134"/>
      <c r="Q10" s="134"/>
      <c r="R10" s="134" t="s">
        <v>266</v>
      </c>
      <c r="S10" s="134"/>
      <c r="T10" s="134"/>
      <c r="U10" s="134" t="s">
        <v>232</v>
      </c>
      <c r="V10" s="134"/>
      <c r="W10" s="134"/>
      <c r="X10"/>
    </row>
    <row r="11" spans="1:24" s="16" customFormat="1" ht="17" thickBot="1" x14ac:dyDescent="0.25">
      <c r="A11" s="133"/>
      <c r="B11" s="23" t="s">
        <v>0</v>
      </c>
      <c r="C11" s="23" t="s">
        <v>1</v>
      </c>
      <c r="D11" s="23" t="s">
        <v>2</v>
      </c>
      <c r="E11" s="23" t="s">
        <v>5</v>
      </c>
      <c r="F11" s="23" t="s">
        <v>0</v>
      </c>
      <c r="G11" s="23" t="s">
        <v>1</v>
      </c>
      <c r="H11" s="23" t="s">
        <v>2</v>
      </c>
      <c r="I11" s="23" t="s">
        <v>0</v>
      </c>
      <c r="J11" s="23" t="s">
        <v>1</v>
      </c>
      <c r="K11" s="23" t="s">
        <v>2</v>
      </c>
      <c r="L11" s="23" t="s">
        <v>0</v>
      </c>
      <c r="M11" s="23" t="s">
        <v>1</v>
      </c>
      <c r="N11" s="23" t="s">
        <v>2</v>
      </c>
      <c r="O11" s="23" t="s">
        <v>0</v>
      </c>
      <c r="P11" s="23" t="s">
        <v>1</v>
      </c>
      <c r="Q11" s="23" t="s">
        <v>2</v>
      </c>
      <c r="R11" s="23" t="s">
        <v>0</v>
      </c>
      <c r="S11" s="23" t="s">
        <v>1</v>
      </c>
      <c r="T11" s="23" t="s">
        <v>2</v>
      </c>
      <c r="U11" s="23" t="s">
        <v>0</v>
      </c>
      <c r="V11" s="23" t="s">
        <v>1</v>
      </c>
      <c r="W11" s="23" t="s">
        <v>2</v>
      </c>
      <c r="X11"/>
    </row>
    <row r="12" spans="1:24" s="16" customFormat="1" x14ac:dyDescent="0.2">
      <c r="A12" s="31">
        <v>-4</v>
      </c>
      <c r="B12" s="31">
        <v>0</v>
      </c>
      <c r="C12" s="31">
        <v>0</v>
      </c>
      <c r="D12" s="31">
        <v>0</v>
      </c>
      <c r="E12" s="31">
        <v>0</v>
      </c>
      <c r="F12" s="31">
        <v>0</v>
      </c>
      <c r="G12" s="31">
        <v>0</v>
      </c>
      <c r="H12" s="31">
        <v>0</v>
      </c>
      <c r="I12" s="31">
        <v>0</v>
      </c>
      <c r="J12" s="31">
        <v>0</v>
      </c>
      <c r="K12" s="31">
        <v>0</v>
      </c>
      <c r="L12" s="31">
        <v>0</v>
      </c>
      <c r="M12" s="31">
        <v>0</v>
      </c>
      <c r="N12" s="31">
        <v>0</v>
      </c>
      <c r="O12" s="31">
        <v>0</v>
      </c>
      <c r="P12" s="31">
        <v>0</v>
      </c>
      <c r="Q12" s="31">
        <v>0</v>
      </c>
      <c r="R12" s="31">
        <v>0</v>
      </c>
      <c r="S12" s="31">
        <v>0</v>
      </c>
      <c r="T12" s="31">
        <v>0</v>
      </c>
      <c r="U12" s="31">
        <v>0</v>
      </c>
      <c r="V12" s="31">
        <v>0</v>
      </c>
      <c r="W12" s="31">
        <v>0</v>
      </c>
      <c r="X12" s="29"/>
    </row>
    <row r="13" spans="1:24" s="16" customFormat="1" x14ac:dyDescent="0.2">
      <c r="A13" s="32">
        <v>18</v>
      </c>
      <c r="B13" s="32">
        <v>0</v>
      </c>
      <c r="C13" s="32">
        <v>0</v>
      </c>
      <c r="D13" s="32">
        <v>0</v>
      </c>
      <c r="E13" s="32">
        <v>0</v>
      </c>
      <c r="F13" s="32">
        <v>0</v>
      </c>
      <c r="G13" s="32">
        <v>0</v>
      </c>
      <c r="H13" s="32">
        <v>0</v>
      </c>
      <c r="I13" s="32">
        <v>0</v>
      </c>
      <c r="J13" s="32">
        <v>0</v>
      </c>
      <c r="K13" s="32">
        <v>0</v>
      </c>
      <c r="L13" s="32">
        <v>0</v>
      </c>
      <c r="M13" s="32">
        <v>0</v>
      </c>
      <c r="N13" s="32">
        <v>0</v>
      </c>
      <c r="O13" s="32">
        <v>0</v>
      </c>
      <c r="P13" s="32">
        <v>0</v>
      </c>
      <c r="Q13" s="32">
        <v>0</v>
      </c>
      <c r="R13" s="32">
        <v>0</v>
      </c>
      <c r="S13" s="32">
        <v>0</v>
      </c>
      <c r="T13" s="32">
        <v>0</v>
      </c>
      <c r="U13" s="32">
        <v>0</v>
      </c>
      <c r="V13" s="32">
        <v>0</v>
      </c>
      <c r="W13" s="32">
        <v>0</v>
      </c>
      <c r="X13" s="29"/>
    </row>
    <row r="14" spans="1:24" x14ac:dyDescent="0.2">
      <c r="A14" s="78">
        <v>42</v>
      </c>
      <c r="B14" s="78">
        <v>0</v>
      </c>
      <c r="C14" s="78">
        <v>0</v>
      </c>
      <c r="D14" s="78">
        <v>0</v>
      </c>
      <c r="E14" s="78">
        <v>0</v>
      </c>
      <c r="F14" s="19">
        <f>20*188</f>
        <v>3760</v>
      </c>
      <c r="G14" s="78">
        <v>0</v>
      </c>
      <c r="H14" s="78">
        <v>0</v>
      </c>
      <c r="I14" s="78">
        <v>0</v>
      </c>
      <c r="J14" s="78">
        <v>0</v>
      </c>
      <c r="K14" s="19">
        <f>20*136</f>
        <v>2720</v>
      </c>
      <c r="L14" s="78">
        <v>0</v>
      </c>
      <c r="M14" s="78">
        <v>0</v>
      </c>
      <c r="N14" s="78">
        <v>0</v>
      </c>
      <c r="O14" s="78">
        <v>0</v>
      </c>
      <c r="P14" s="78">
        <v>0</v>
      </c>
      <c r="Q14" s="78">
        <v>0</v>
      </c>
      <c r="R14" s="78">
        <v>0</v>
      </c>
      <c r="S14" s="78">
        <v>0</v>
      </c>
      <c r="T14" s="78">
        <v>0</v>
      </c>
      <c r="U14" s="78">
        <v>0</v>
      </c>
      <c r="V14" s="78">
        <v>0</v>
      </c>
      <c r="W14" s="78">
        <v>0</v>
      </c>
    </row>
    <row r="15" spans="1:24" x14ac:dyDescent="0.2">
      <c r="C15" s="79"/>
      <c r="G15" s="26"/>
      <c r="H15" s="26"/>
      <c r="K15" s="26"/>
      <c r="L15" s="26"/>
    </row>
    <row r="16" spans="1:24" x14ac:dyDescent="0.2">
      <c r="C16" s="11"/>
    </row>
    <row r="17" spans="3:17" x14ac:dyDescent="0.2">
      <c r="C17" s="11"/>
    </row>
    <row r="21" spans="3:17" x14ac:dyDescent="0.2">
      <c r="C21" s="10"/>
      <c r="D21" s="10"/>
      <c r="E21" s="10"/>
      <c r="F21" s="10"/>
      <c r="G21" s="25"/>
      <c r="H21" s="25"/>
      <c r="I21" s="25"/>
      <c r="J21" s="25"/>
      <c r="K21" s="25"/>
      <c r="L21" s="25"/>
      <c r="M21" s="25"/>
      <c r="N21" s="25"/>
    </row>
    <row r="22" spans="3:17" x14ac:dyDescent="0.2">
      <c r="C22" s="7"/>
      <c r="D22" s="7"/>
      <c r="E22" s="7"/>
      <c r="F22" s="7"/>
      <c r="G22" s="7"/>
      <c r="H22" s="7"/>
      <c r="I22" s="7"/>
      <c r="J22" s="7"/>
      <c r="K22" s="7"/>
    </row>
    <row r="23" spans="3:17" x14ac:dyDescent="0.2">
      <c r="D23" s="7"/>
      <c r="E23" s="7"/>
      <c r="F23" s="7"/>
      <c r="G23" s="7"/>
      <c r="H23" s="7"/>
      <c r="I23" s="7"/>
      <c r="J23" s="7"/>
      <c r="K23" s="7"/>
    </row>
    <row r="28" spans="3:17" x14ac:dyDescent="0.2">
      <c r="C28" s="10"/>
      <c r="D28" s="10"/>
      <c r="E28" s="10"/>
      <c r="F28" s="10"/>
      <c r="G28" s="10"/>
      <c r="I28" s="10"/>
      <c r="J28" s="10"/>
      <c r="K28" s="10"/>
      <c r="L28" s="10"/>
      <c r="N28" s="10"/>
      <c r="O28" s="10"/>
      <c r="P28" s="10"/>
      <c r="Q28" s="10"/>
    </row>
    <row r="29" spans="3:17" x14ac:dyDescent="0.2">
      <c r="C29" s="7"/>
      <c r="D29" s="7"/>
      <c r="E29" s="7"/>
      <c r="F29" s="7"/>
      <c r="G29" s="7"/>
      <c r="I29" s="7"/>
      <c r="J29" s="7"/>
      <c r="K29" s="7"/>
      <c r="N29" s="7"/>
      <c r="O29" s="7"/>
      <c r="P29" s="7"/>
    </row>
    <row r="30" spans="3:17" x14ac:dyDescent="0.2">
      <c r="F30" s="7"/>
      <c r="G30" s="7"/>
      <c r="I30" s="7"/>
      <c r="J30" s="7"/>
      <c r="K30" s="7"/>
      <c r="L30" s="7"/>
      <c r="N30" s="7"/>
      <c r="O30" s="7"/>
      <c r="P30" s="7"/>
      <c r="Q30" s="7"/>
    </row>
  </sheetData>
  <mergeCells count="16">
    <mergeCell ref="R2:T2"/>
    <mergeCell ref="U2:W2"/>
    <mergeCell ref="B2:E2"/>
    <mergeCell ref="O2:Q2"/>
    <mergeCell ref="A2:A3"/>
    <mergeCell ref="F2:H2"/>
    <mergeCell ref="I2:K2"/>
    <mergeCell ref="L2:N2"/>
    <mergeCell ref="O10:Q10"/>
    <mergeCell ref="R10:T10"/>
    <mergeCell ref="U10:W10"/>
    <mergeCell ref="A10:A11"/>
    <mergeCell ref="B10:E10"/>
    <mergeCell ref="F10:H10"/>
    <mergeCell ref="I10:K10"/>
    <mergeCell ref="L10:N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28966-A001-2B45-AB67-F754C6AAEAE8}">
  <dimension ref="A1:W20"/>
  <sheetViews>
    <sheetView workbookViewId="0">
      <selection activeCell="I3" sqref="I3"/>
    </sheetView>
  </sheetViews>
  <sheetFormatPr baseColWidth="10" defaultRowHeight="16" x14ac:dyDescent="0.2"/>
  <cols>
    <col min="5" max="5" width="11.1640625" bestFit="1" customWidth="1"/>
    <col min="6" max="6" width="12.1640625" bestFit="1" customWidth="1"/>
    <col min="7" max="7" width="13.5" customWidth="1"/>
    <col min="18" max="18" width="15.83203125" customWidth="1"/>
    <col min="19" max="19" width="13.33203125" customWidth="1"/>
    <col min="20" max="20" width="13.6640625" customWidth="1"/>
  </cols>
  <sheetData>
    <row r="1" spans="1:23" ht="17" thickBot="1" x14ac:dyDescent="0.25">
      <c r="A1" s="5" t="s">
        <v>278</v>
      </c>
    </row>
    <row r="2" spans="1:23" ht="16" customHeight="1" x14ac:dyDescent="0.2">
      <c r="A2" s="123" t="s">
        <v>8</v>
      </c>
      <c r="B2" s="134" t="s">
        <v>252</v>
      </c>
      <c r="C2" s="134"/>
      <c r="D2" s="134"/>
      <c r="E2" s="134"/>
      <c r="F2" s="134" t="s">
        <v>232</v>
      </c>
      <c r="G2" s="134"/>
      <c r="H2" s="134"/>
      <c r="I2" s="134" t="s">
        <v>300</v>
      </c>
      <c r="J2" s="134"/>
      <c r="K2" s="134"/>
      <c r="L2" s="134" t="s">
        <v>290</v>
      </c>
      <c r="M2" s="134"/>
      <c r="N2" s="134"/>
      <c r="O2" s="134" t="s">
        <v>283</v>
      </c>
      <c r="P2" s="134"/>
      <c r="Q2" s="134"/>
      <c r="R2" s="134" t="s">
        <v>291</v>
      </c>
      <c r="S2" s="134"/>
      <c r="T2" s="134"/>
      <c r="U2" s="134" t="s">
        <v>225</v>
      </c>
      <c r="V2" s="134"/>
      <c r="W2" s="134"/>
    </row>
    <row r="3" spans="1:23" ht="17" thickBot="1" x14ac:dyDescent="0.25">
      <c r="A3" s="124"/>
      <c r="B3" s="23" t="s">
        <v>0</v>
      </c>
      <c r="C3" s="23" t="s">
        <v>1</v>
      </c>
      <c r="D3" s="23" t="s">
        <v>2</v>
      </c>
      <c r="E3" s="23" t="s">
        <v>5</v>
      </c>
      <c r="F3" s="2" t="s">
        <v>0</v>
      </c>
      <c r="G3" s="2" t="s">
        <v>1</v>
      </c>
      <c r="H3" s="2" t="s">
        <v>2</v>
      </c>
      <c r="I3" s="23" t="s">
        <v>0</v>
      </c>
      <c r="J3" s="23" t="s">
        <v>1</v>
      </c>
      <c r="K3" s="23" t="s">
        <v>2</v>
      </c>
      <c r="L3" s="2" t="s">
        <v>0</v>
      </c>
      <c r="M3" s="2" t="s">
        <v>1</v>
      </c>
      <c r="N3" s="2" t="s">
        <v>2</v>
      </c>
      <c r="O3" s="23" t="s">
        <v>0</v>
      </c>
      <c r="P3" s="23" t="s">
        <v>1</v>
      </c>
      <c r="Q3" s="23" t="s">
        <v>2</v>
      </c>
      <c r="R3" s="2" t="s">
        <v>0</v>
      </c>
      <c r="S3" s="2" t="s">
        <v>1</v>
      </c>
      <c r="T3" s="2" t="s">
        <v>2</v>
      </c>
      <c r="U3" s="2" t="s">
        <v>0</v>
      </c>
      <c r="V3" s="2" t="s">
        <v>1</v>
      </c>
      <c r="W3" s="2" t="s">
        <v>2</v>
      </c>
    </row>
    <row r="4" spans="1:23" x14ac:dyDescent="0.2">
      <c r="A4" s="21">
        <v>-4</v>
      </c>
      <c r="B4" s="62" t="s">
        <v>6</v>
      </c>
      <c r="C4" s="62" t="s">
        <v>6</v>
      </c>
      <c r="D4" s="62" t="s">
        <v>6</v>
      </c>
      <c r="E4" s="62" t="s">
        <v>6</v>
      </c>
      <c r="F4" s="62" t="s">
        <v>6</v>
      </c>
      <c r="G4" s="62" t="s">
        <v>6</v>
      </c>
      <c r="H4" s="62" t="s">
        <v>6</v>
      </c>
      <c r="I4" s="62" t="s">
        <v>6</v>
      </c>
      <c r="J4" s="103" t="s">
        <v>6</v>
      </c>
      <c r="K4" s="103" t="s">
        <v>6</v>
      </c>
      <c r="L4" s="103" t="s">
        <v>6</v>
      </c>
      <c r="M4" s="103" t="s">
        <v>6</v>
      </c>
      <c r="N4" s="103" t="s">
        <v>6</v>
      </c>
      <c r="O4" s="103" t="s">
        <v>6</v>
      </c>
      <c r="P4" s="103" t="s">
        <v>6</v>
      </c>
      <c r="Q4" s="103" t="s">
        <v>6</v>
      </c>
      <c r="R4" s="103" t="s">
        <v>6</v>
      </c>
      <c r="S4" s="103" t="s">
        <v>6</v>
      </c>
      <c r="T4" s="103" t="s">
        <v>6</v>
      </c>
      <c r="U4" s="103" t="s">
        <v>6</v>
      </c>
      <c r="V4" s="103" t="s">
        <v>6</v>
      </c>
      <c r="W4" s="103" t="s">
        <v>6</v>
      </c>
    </row>
    <row r="5" spans="1:23" x14ac:dyDescent="0.2">
      <c r="A5" s="18">
        <v>42</v>
      </c>
      <c r="B5" s="60" t="s">
        <v>6</v>
      </c>
      <c r="C5" s="60" t="s">
        <v>6</v>
      </c>
      <c r="D5" s="60" t="s">
        <v>6</v>
      </c>
      <c r="E5" s="60" t="s">
        <v>6</v>
      </c>
      <c r="F5" s="60" t="s">
        <v>6</v>
      </c>
      <c r="G5" s="60" t="s">
        <v>6</v>
      </c>
      <c r="H5" s="60" t="s">
        <v>6</v>
      </c>
      <c r="I5" s="60" t="s">
        <v>6</v>
      </c>
      <c r="J5" s="72" t="s">
        <v>6</v>
      </c>
      <c r="K5" s="72" t="s">
        <v>6</v>
      </c>
      <c r="L5" s="72" t="s">
        <v>6</v>
      </c>
      <c r="M5" s="72" t="s">
        <v>6</v>
      </c>
      <c r="N5" s="72" t="s">
        <v>6</v>
      </c>
      <c r="O5" s="104">
        <v>24.775106243404402</v>
      </c>
      <c r="P5" s="104">
        <v>16.446764210946601</v>
      </c>
      <c r="Q5" s="104">
        <v>15.3058954393771</v>
      </c>
      <c r="R5" s="104">
        <v>154.44290000000001</v>
      </c>
      <c r="S5" s="104">
        <v>95.796081000000001</v>
      </c>
      <c r="T5" s="104">
        <v>107.139847</v>
      </c>
      <c r="U5" s="104">
        <v>133.27172641966899</v>
      </c>
      <c r="V5" s="104">
        <v>173.658480933231</v>
      </c>
      <c r="W5" s="104">
        <v>194.764553207267</v>
      </c>
    </row>
    <row r="6" spans="1:23" x14ac:dyDescent="0.2">
      <c r="B6" s="57"/>
      <c r="C6" s="57"/>
      <c r="D6" s="57"/>
      <c r="E6" s="57"/>
      <c r="F6" s="57"/>
      <c r="G6" s="57"/>
      <c r="H6" s="57"/>
      <c r="I6" s="57"/>
      <c r="J6" s="105"/>
      <c r="K6" s="105"/>
      <c r="L6" s="105"/>
      <c r="M6" s="105"/>
      <c r="N6" s="105"/>
      <c r="O6" s="105"/>
      <c r="P6" s="105"/>
      <c r="Q6" s="105"/>
      <c r="R6" s="105"/>
      <c r="S6" s="105"/>
      <c r="T6" s="105"/>
      <c r="U6" s="105"/>
      <c r="V6" s="105"/>
      <c r="W6" s="105"/>
    </row>
    <row r="7" spans="1:23" x14ac:dyDescent="0.2">
      <c r="A7" s="1" t="s">
        <v>21</v>
      </c>
      <c r="B7" s="59"/>
      <c r="C7" s="59"/>
      <c r="D7" s="59"/>
      <c r="E7" s="59"/>
      <c r="F7" s="59"/>
      <c r="G7" s="59"/>
      <c r="H7" s="59"/>
      <c r="I7" s="59"/>
      <c r="J7" s="106"/>
      <c r="K7" s="106"/>
      <c r="L7" s="106"/>
      <c r="M7" s="106"/>
      <c r="N7" s="106"/>
      <c r="O7" s="106"/>
      <c r="P7" s="106"/>
      <c r="Q7" s="106"/>
      <c r="R7" s="105"/>
      <c r="S7" s="105"/>
      <c r="T7" s="105"/>
      <c r="U7" s="105"/>
      <c r="V7" s="105"/>
      <c r="W7" s="105"/>
    </row>
    <row r="8" spans="1:23" ht="17" thickBot="1" x14ac:dyDescent="0.25">
      <c r="A8" s="13"/>
      <c r="B8" s="68" t="s">
        <v>20</v>
      </c>
      <c r="C8" s="68"/>
      <c r="D8" s="68"/>
      <c r="E8" s="68"/>
      <c r="F8" s="68"/>
      <c r="G8" s="68"/>
      <c r="H8" s="68"/>
      <c r="I8" s="57"/>
      <c r="J8" s="105"/>
      <c r="K8" s="105"/>
      <c r="L8" s="107"/>
      <c r="M8" s="107"/>
      <c r="N8" s="107"/>
      <c r="O8" s="105"/>
      <c r="P8" s="105"/>
      <c r="Q8" s="105"/>
      <c r="R8" s="105"/>
      <c r="S8" s="105"/>
      <c r="T8" s="105"/>
      <c r="U8" s="105"/>
      <c r="V8" s="105"/>
      <c r="W8" s="105"/>
    </row>
    <row r="9" spans="1:23" x14ac:dyDescent="0.2">
      <c r="A9" s="9" t="s">
        <v>18</v>
      </c>
      <c r="B9" s="103">
        <v>10.5</v>
      </c>
      <c r="C9" s="103">
        <v>26.2</v>
      </c>
      <c r="D9" s="103">
        <v>68.5</v>
      </c>
      <c r="E9" s="103">
        <v>173.4</v>
      </c>
      <c r="F9" s="103">
        <v>355.5</v>
      </c>
      <c r="G9" s="103">
        <v>824.4</v>
      </c>
      <c r="H9" s="103">
        <v>1725.8</v>
      </c>
      <c r="I9" s="61"/>
      <c r="J9" s="107"/>
      <c r="K9" s="107"/>
      <c r="L9" s="107"/>
      <c r="M9" s="107"/>
      <c r="N9" s="107"/>
      <c r="O9" s="105"/>
      <c r="P9" s="105"/>
      <c r="Q9" s="105"/>
      <c r="R9" s="105"/>
      <c r="S9" s="105"/>
      <c r="T9" s="105"/>
      <c r="U9" s="105"/>
      <c r="V9" s="105"/>
      <c r="W9" s="105"/>
    </row>
    <row r="10" spans="1:23" x14ac:dyDescent="0.2">
      <c r="A10" s="8" t="s">
        <v>227</v>
      </c>
      <c r="B10" s="72">
        <v>7.8125</v>
      </c>
      <c r="C10" s="72">
        <v>15.625</v>
      </c>
      <c r="D10" s="72">
        <v>31.25</v>
      </c>
      <c r="E10" s="72">
        <v>62.5</v>
      </c>
      <c r="F10" s="33">
        <v>125</v>
      </c>
      <c r="G10" s="33">
        <v>250</v>
      </c>
      <c r="H10" s="33">
        <v>500</v>
      </c>
      <c r="I10" s="86"/>
      <c r="J10" s="107"/>
      <c r="K10" s="107"/>
      <c r="L10" s="107"/>
      <c r="M10" s="107"/>
      <c r="N10" s="107"/>
      <c r="O10" s="108"/>
      <c r="P10" s="108"/>
      <c r="Q10" s="108"/>
      <c r="R10" s="105"/>
      <c r="S10" s="105"/>
      <c r="T10" s="105"/>
      <c r="U10" s="105"/>
      <c r="V10" s="105"/>
      <c r="W10" s="105"/>
    </row>
    <row r="11" spans="1:23" x14ac:dyDescent="0.2">
      <c r="J11" s="105"/>
      <c r="K11" s="105"/>
      <c r="L11" s="105"/>
      <c r="M11" s="105"/>
      <c r="N11" s="105"/>
      <c r="O11" s="105"/>
      <c r="P11" s="105"/>
      <c r="Q11" s="105"/>
      <c r="R11" s="105"/>
      <c r="S11" s="105"/>
      <c r="T11" s="105"/>
      <c r="U11" s="105"/>
      <c r="V11" s="105"/>
      <c r="W11" s="105"/>
    </row>
    <row r="12" spans="1:23" x14ac:dyDescent="0.2">
      <c r="A12" t="s">
        <v>22</v>
      </c>
    </row>
    <row r="14" spans="1:23" x14ac:dyDescent="0.2">
      <c r="A14" s="82"/>
      <c r="B14" s="109"/>
      <c r="C14" s="109"/>
      <c r="D14" s="109"/>
      <c r="E14" s="109"/>
      <c r="F14" s="109"/>
      <c r="G14" s="109"/>
      <c r="H14" s="92"/>
      <c r="I14" s="92"/>
    </row>
    <row r="15" spans="1:23" x14ac:dyDescent="0.2">
      <c r="A15" s="116"/>
      <c r="B15" s="109"/>
      <c r="C15" s="109"/>
      <c r="D15" s="109"/>
      <c r="E15" s="109"/>
      <c r="F15" s="109"/>
      <c r="G15" s="109"/>
      <c r="H15" s="92"/>
      <c r="I15" s="92"/>
    </row>
    <row r="16" spans="1:23" x14ac:dyDescent="0.2">
      <c r="A16" s="116"/>
      <c r="B16" s="109"/>
      <c r="C16" s="109"/>
      <c r="D16" s="109"/>
      <c r="E16" s="109"/>
      <c r="F16" s="109"/>
      <c r="G16" s="109"/>
      <c r="H16" s="92"/>
      <c r="I16" s="92"/>
    </row>
    <row r="17" spans="2:9" x14ac:dyDescent="0.2">
      <c r="B17" s="92"/>
      <c r="C17" s="92"/>
      <c r="D17" s="92"/>
      <c r="E17" s="92"/>
      <c r="F17" s="92"/>
      <c r="G17" s="92"/>
      <c r="H17" s="92"/>
      <c r="I17" s="92"/>
    </row>
    <row r="18" spans="2:9" x14ac:dyDescent="0.2">
      <c r="B18" s="92"/>
      <c r="C18" s="92"/>
      <c r="D18" s="92"/>
      <c r="E18" s="92"/>
      <c r="F18" s="92"/>
      <c r="G18" s="92"/>
      <c r="H18" s="92"/>
      <c r="I18" s="92"/>
    </row>
    <row r="19" spans="2:9" x14ac:dyDescent="0.2">
      <c r="B19" s="92"/>
      <c r="C19" s="92"/>
      <c r="D19" s="92"/>
      <c r="E19" s="92"/>
      <c r="F19" s="92"/>
      <c r="G19" s="92"/>
      <c r="H19" s="92"/>
      <c r="I19" s="92"/>
    </row>
    <row r="20" spans="2:9" x14ac:dyDescent="0.2">
      <c r="B20" s="92"/>
      <c r="C20" s="92"/>
      <c r="D20" s="92"/>
      <c r="E20" s="92"/>
      <c r="F20" s="92"/>
      <c r="G20" s="92"/>
      <c r="H20" s="92"/>
      <c r="I20" s="92"/>
    </row>
  </sheetData>
  <mergeCells count="7">
    <mergeCell ref="R2:T2"/>
    <mergeCell ref="U2:W2"/>
    <mergeCell ref="B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A8B48-BEB2-8A41-B072-6EDB02022710}">
  <dimension ref="A1:T10"/>
  <sheetViews>
    <sheetView topLeftCell="H1" workbookViewId="0">
      <selection activeCell="A2" sqref="A2"/>
    </sheetView>
  </sheetViews>
  <sheetFormatPr baseColWidth="10" defaultRowHeight="16" x14ac:dyDescent="0.2"/>
  <cols>
    <col min="1" max="1" width="29.33203125" customWidth="1"/>
    <col min="2" max="2" width="23" bestFit="1" customWidth="1"/>
  </cols>
  <sheetData>
    <row r="1" spans="1:20" s="16" customFormat="1" x14ac:dyDescent="0.2">
      <c r="A1" s="85" t="s">
        <v>263</v>
      </c>
      <c r="B1" s="84"/>
      <c r="C1" s="84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</row>
    <row r="2" spans="1:20" ht="17" thickBot="1" x14ac:dyDescent="0.25">
      <c r="A2" s="68"/>
      <c r="B2" s="137" t="s">
        <v>13</v>
      </c>
      <c r="C2" s="137"/>
      <c r="D2" s="137"/>
      <c r="E2" s="137"/>
      <c r="F2" s="137"/>
      <c r="G2" s="137"/>
      <c r="H2" s="137"/>
      <c r="I2" s="137"/>
      <c r="J2" s="137"/>
      <c r="K2" s="57"/>
      <c r="L2" s="137" t="s">
        <v>15</v>
      </c>
      <c r="M2" s="137"/>
      <c r="N2" s="137"/>
      <c r="O2" s="137"/>
      <c r="P2" s="137"/>
      <c r="Q2" s="137"/>
      <c r="R2" s="137"/>
      <c r="S2" s="137"/>
      <c r="T2" s="137"/>
    </row>
    <row r="3" spans="1:20" x14ac:dyDescent="0.2">
      <c r="A3" s="63" t="s">
        <v>14</v>
      </c>
      <c r="B3" s="63">
        <v>0.109</v>
      </c>
      <c r="C3" s="63">
        <v>0.1133</v>
      </c>
      <c r="D3" s="63">
        <v>0.129</v>
      </c>
      <c r="E3" s="63">
        <v>0.15240000000000001</v>
      </c>
      <c r="F3" s="63">
        <v>0.19420000000000001</v>
      </c>
      <c r="G3" s="63">
        <v>0.27839999999999998</v>
      </c>
      <c r="H3" s="63">
        <v>0.53510000000000002</v>
      </c>
      <c r="I3" s="63">
        <v>0.9194</v>
      </c>
      <c r="J3" s="63">
        <v>1.5757000000000001</v>
      </c>
      <c r="K3" s="61"/>
      <c r="L3" s="63">
        <v>8.9499999999999996E-2</v>
      </c>
      <c r="M3" s="63">
        <v>8.8400000000000006E-2</v>
      </c>
      <c r="N3" s="63">
        <v>0.1085</v>
      </c>
      <c r="O3" s="63">
        <v>0.15229999999999999</v>
      </c>
      <c r="P3" s="63">
        <v>0.2011</v>
      </c>
      <c r="Q3" s="63">
        <v>0.30349999999999999</v>
      </c>
      <c r="R3" s="63">
        <v>0.65290000000000004</v>
      </c>
      <c r="S3" s="63">
        <v>1.1096999999999999</v>
      </c>
      <c r="T3" s="63">
        <v>1.8151999999999999</v>
      </c>
    </row>
    <row r="4" spans="1:20" x14ac:dyDescent="0.2">
      <c r="A4" s="60" t="s">
        <v>7</v>
      </c>
      <c r="B4" s="71">
        <v>0</v>
      </c>
      <c r="C4" s="71">
        <v>1</v>
      </c>
      <c r="D4" s="71">
        <v>10</v>
      </c>
      <c r="E4" s="71">
        <v>25</v>
      </c>
      <c r="F4" s="71">
        <v>50</v>
      </c>
      <c r="G4" s="71">
        <v>100</v>
      </c>
      <c r="H4" s="71">
        <v>250</v>
      </c>
      <c r="I4" s="71">
        <v>500</v>
      </c>
      <c r="J4" s="71">
        <v>1000</v>
      </c>
      <c r="K4" s="114"/>
      <c r="L4" s="71">
        <v>0</v>
      </c>
      <c r="M4" s="71">
        <v>1</v>
      </c>
      <c r="N4" s="71">
        <v>10</v>
      </c>
      <c r="O4" s="71">
        <v>25</v>
      </c>
      <c r="P4" s="71">
        <v>50</v>
      </c>
      <c r="Q4" s="71">
        <v>100</v>
      </c>
      <c r="R4" s="71">
        <v>250</v>
      </c>
      <c r="S4" s="71">
        <v>500</v>
      </c>
      <c r="T4" s="71">
        <v>1000</v>
      </c>
    </row>
    <row r="5" spans="1:20" x14ac:dyDescent="0.2">
      <c r="A5" s="61"/>
      <c r="B5" s="61"/>
      <c r="C5" s="80"/>
      <c r="D5" s="80"/>
      <c r="E5" s="80"/>
      <c r="F5" s="80"/>
      <c r="G5" s="80"/>
      <c r="H5" s="80"/>
      <c r="I5" s="80"/>
      <c r="J5" s="80"/>
      <c r="K5" s="80"/>
      <c r="L5" s="61"/>
      <c r="M5" s="61"/>
      <c r="N5" s="61"/>
      <c r="O5" s="61"/>
      <c r="P5" s="61"/>
      <c r="Q5" s="61"/>
      <c r="R5" s="61"/>
      <c r="S5" s="61"/>
    </row>
    <row r="10" spans="1:20" x14ac:dyDescent="0.2">
      <c r="A10" s="85"/>
    </row>
  </sheetData>
  <mergeCells count="2">
    <mergeCell ref="B2:J2"/>
    <mergeCell ref="L2:T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1C46E-25A6-8B47-8861-849E43CB07CA}">
  <dimension ref="A1:B11"/>
  <sheetViews>
    <sheetView workbookViewId="0">
      <selection activeCell="C7" sqref="C7"/>
    </sheetView>
  </sheetViews>
  <sheetFormatPr baseColWidth="10" defaultRowHeight="16" x14ac:dyDescent="0.2"/>
  <cols>
    <col min="1" max="1" width="26" bestFit="1" customWidth="1"/>
    <col min="2" max="2" width="14.1640625" bestFit="1" customWidth="1"/>
  </cols>
  <sheetData>
    <row r="1" spans="1:2" x14ac:dyDescent="0.2">
      <c r="A1" s="1" t="s">
        <v>214</v>
      </c>
    </row>
    <row r="2" spans="1:2" x14ac:dyDescent="0.2">
      <c r="A2" s="43" t="s">
        <v>196</v>
      </c>
      <c r="B2" s="43" t="s">
        <v>197</v>
      </c>
    </row>
    <row r="3" spans="1:2" x14ac:dyDescent="0.2">
      <c r="A3" s="40" t="s">
        <v>198</v>
      </c>
      <c r="B3" s="40" t="s">
        <v>210</v>
      </c>
    </row>
    <row r="4" spans="1:2" x14ac:dyDescent="0.2">
      <c r="A4" s="40" t="s">
        <v>199</v>
      </c>
      <c r="B4" s="40" t="s">
        <v>210</v>
      </c>
    </row>
    <row r="5" spans="1:2" x14ac:dyDescent="0.2">
      <c r="A5" s="40" t="s">
        <v>200</v>
      </c>
      <c r="B5" s="131" t="s">
        <v>292</v>
      </c>
    </row>
    <row r="6" spans="1:2" x14ac:dyDescent="0.2">
      <c r="A6" s="40" t="s">
        <v>205</v>
      </c>
      <c r="B6" s="40" t="s">
        <v>207</v>
      </c>
    </row>
    <row r="7" spans="1:2" x14ac:dyDescent="0.2">
      <c r="A7" s="40" t="s">
        <v>206</v>
      </c>
      <c r="B7" s="40" t="s">
        <v>208</v>
      </c>
    </row>
    <row r="8" spans="1:2" ht="19" x14ac:dyDescent="0.2">
      <c r="A8" s="40" t="s">
        <v>201</v>
      </c>
      <c r="B8" s="40" t="s">
        <v>213</v>
      </c>
    </row>
    <row r="9" spans="1:2" x14ac:dyDescent="0.2">
      <c r="A9" s="40" t="s">
        <v>202</v>
      </c>
      <c r="B9" s="40" t="s">
        <v>209</v>
      </c>
    </row>
    <row r="10" spans="1:2" x14ac:dyDescent="0.2">
      <c r="A10" s="40" t="s">
        <v>203</v>
      </c>
      <c r="B10" s="40" t="s">
        <v>211</v>
      </c>
    </row>
    <row r="11" spans="1:2" x14ac:dyDescent="0.2">
      <c r="A11" s="40" t="s">
        <v>204</v>
      </c>
      <c r="B11" s="40" t="s">
        <v>21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9C6F1-1473-2445-9D94-416D1DCA17B0}">
  <dimension ref="A1:D10"/>
  <sheetViews>
    <sheetView workbookViewId="0">
      <selection activeCell="D11" sqref="D11"/>
    </sheetView>
  </sheetViews>
  <sheetFormatPr baseColWidth="10" defaultRowHeight="16" x14ac:dyDescent="0.2"/>
  <cols>
    <col min="1" max="1" width="22.6640625" customWidth="1"/>
    <col min="2" max="2" width="14.33203125" bestFit="1" customWidth="1"/>
    <col min="3" max="3" width="11.83203125" customWidth="1"/>
    <col min="4" max="4" width="22.33203125" customWidth="1"/>
  </cols>
  <sheetData>
    <row r="1" spans="1:4" x14ac:dyDescent="0.2">
      <c r="A1" s="5" t="s">
        <v>215</v>
      </c>
    </row>
    <row r="2" spans="1:4" x14ac:dyDescent="0.2">
      <c r="A2" s="43" t="s">
        <v>216</v>
      </c>
      <c r="B2" s="43" t="s">
        <v>217</v>
      </c>
      <c r="C2" s="43" t="s">
        <v>243</v>
      </c>
      <c r="D2" s="43" t="s">
        <v>218</v>
      </c>
    </row>
    <row r="3" spans="1:4" x14ac:dyDescent="0.2">
      <c r="A3" s="40" t="s">
        <v>233</v>
      </c>
      <c r="B3" s="40" t="s">
        <v>219</v>
      </c>
      <c r="C3" s="40">
        <v>1</v>
      </c>
      <c r="D3" s="40" t="s">
        <v>220</v>
      </c>
    </row>
    <row r="4" spans="1:4" x14ac:dyDescent="0.2">
      <c r="A4" s="40" t="s">
        <v>221</v>
      </c>
      <c r="B4" s="40" t="s">
        <v>219</v>
      </c>
      <c r="C4" s="40">
        <v>1</v>
      </c>
      <c r="D4" s="40" t="s">
        <v>221</v>
      </c>
    </row>
    <row r="5" spans="1:4" x14ac:dyDescent="0.2">
      <c r="A5" s="40" t="s">
        <v>234</v>
      </c>
      <c r="B5" s="40" t="s">
        <v>219</v>
      </c>
      <c r="C5" s="40">
        <v>1</v>
      </c>
      <c r="D5" s="40" t="s">
        <v>269</v>
      </c>
    </row>
    <row r="6" spans="1:4" ht="34" x14ac:dyDescent="0.2">
      <c r="A6" s="40" t="s">
        <v>241</v>
      </c>
      <c r="B6" s="40" t="s">
        <v>219</v>
      </c>
      <c r="C6" s="40">
        <v>2</v>
      </c>
      <c r="D6" s="83" t="s">
        <v>270</v>
      </c>
    </row>
    <row r="7" spans="1:4" ht="51" x14ac:dyDescent="0.2">
      <c r="A7" s="40" t="s">
        <v>242</v>
      </c>
      <c r="B7" s="40" t="s">
        <v>219</v>
      </c>
      <c r="C7" s="40">
        <v>2</v>
      </c>
      <c r="D7" s="83" t="s">
        <v>271</v>
      </c>
    </row>
    <row r="8" spans="1:4" x14ac:dyDescent="0.2">
      <c r="A8" s="40" t="s">
        <v>222</v>
      </c>
      <c r="B8" s="40" t="s">
        <v>219</v>
      </c>
      <c r="C8" s="40">
        <v>1</v>
      </c>
      <c r="D8" s="40" t="s">
        <v>222</v>
      </c>
    </row>
    <row r="9" spans="1:4" x14ac:dyDescent="0.2">
      <c r="A9" s="40" t="s">
        <v>223</v>
      </c>
      <c r="B9" s="40" t="s">
        <v>219</v>
      </c>
      <c r="C9" s="40">
        <v>1</v>
      </c>
      <c r="D9" s="40" t="s">
        <v>223</v>
      </c>
    </row>
    <row r="10" spans="1:4" ht="34" x14ac:dyDescent="0.2">
      <c r="A10" s="42" t="s">
        <v>235</v>
      </c>
      <c r="B10" s="40" t="s">
        <v>219</v>
      </c>
      <c r="C10" s="40">
        <v>2</v>
      </c>
      <c r="D10" s="83" t="s">
        <v>27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291C9-9C57-6242-B5BB-457AEFFE828E}">
  <dimension ref="A1:D59"/>
  <sheetViews>
    <sheetView topLeftCell="A2" zoomScale="84" workbookViewId="0">
      <selection activeCell="A26" sqref="A26"/>
    </sheetView>
  </sheetViews>
  <sheetFormatPr baseColWidth="10" defaultRowHeight="16" x14ac:dyDescent="0.2"/>
  <cols>
    <col min="1" max="1" width="53.83203125" bestFit="1" customWidth="1"/>
    <col min="2" max="2" width="10.1640625" bestFit="1" customWidth="1"/>
    <col min="3" max="3" width="63.5" customWidth="1"/>
    <col min="4" max="4" width="168.5" customWidth="1"/>
  </cols>
  <sheetData>
    <row r="1" spans="1:4" x14ac:dyDescent="0.2">
      <c r="A1" s="5" t="s">
        <v>244</v>
      </c>
    </row>
    <row r="2" spans="1:4" ht="17" thickBot="1" x14ac:dyDescent="0.25">
      <c r="A2" s="81" t="s">
        <v>23</v>
      </c>
      <c r="B2" s="81" t="s">
        <v>24</v>
      </c>
      <c r="C2" s="81" t="s">
        <v>25</v>
      </c>
      <c r="D2" s="81" t="s">
        <v>26</v>
      </c>
    </row>
    <row r="3" spans="1:4" ht="17" x14ac:dyDescent="0.2">
      <c r="A3" s="54" t="s">
        <v>27</v>
      </c>
      <c r="B3" s="55" t="s">
        <v>28</v>
      </c>
      <c r="C3" s="54" t="s">
        <v>29</v>
      </c>
      <c r="D3" s="56" t="s">
        <v>30</v>
      </c>
    </row>
    <row r="4" spans="1:4" ht="17" x14ac:dyDescent="0.2">
      <c r="A4" s="44" t="s">
        <v>31</v>
      </c>
      <c r="B4" s="45" t="s">
        <v>28</v>
      </c>
      <c r="C4" s="44" t="s">
        <v>32</v>
      </c>
      <c r="D4" s="40" t="s">
        <v>33</v>
      </c>
    </row>
    <row r="5" spans="1:4" ht="17" x14ac:dyDescent="0.2">
      <c r="A5" s="44" t="s">
        <v>34</v>
      </c>
      <c r="B5" s="45" t="s">
        <v>28</v>
      </c>
      <c r="C5" s="44" t="s">
        <v>35</v>
      </c>
      <c r="D5" s="40" t="s">
        <v>36</v>
      </c>
    </row>
    <row r="6" spans="1:4" ht="17" x14ac:dyDescent="0.2">
      <c r="A6" s="44" t="s">
        <v>37</v>
      </c>
      <c r="B6" s="45" t="s">
        <v>28</v>
      </c>
      <c r="C6" s="44" t="s">
        <v>38</v>
      </c>
      <c r="D6" s="40" t="s">
        <v>39</v>
      </c>
    </row>
    <row r="7" spans="1:4" ht="17" x14ac:dyDescent="0.2">
      <c r="A7" s="44" t="s">
        <v>40</v>
      </c>
      <c r="B7" s="45" t="s">
        <v>28</v>
      </c>
      <c r="C7" s="44" t="s">
        <v>41</v>
      </c>
      <c r="D7" s="42" t="s">
        <v>42</v>
      </c>
    </row>
    <row r="8" spans="1:4" ht="17" x14ac:dyDescent="0.2">
      <c r="A8" s="44" t="s">
        <v>43</v>
      </c>
      <c r="B8" s="45" t="s">
        <v>28</v>
      </c>
      <c r="C8" s="44" t="s">
        <v>44</v>
      </c>
      <c r="D8" s="42" t="s">
        <v>45</v>
      </c>
    </row>
    <row r="9" spans="1:4" ht="17" x14ac:dyDescent="0.2">
      <c r="A9" s="44" t="s">
        <v>46</v>
      </c>
      <c r="B9" s="45" t="s">
        <v>28</v>
      </c>
      <c r="C9" s="40" t="s">
        <v>47</v>
      </c>
      <c r="D9" s="42" t="s">
        <v>48</v>
      </c>
    </row>
    <row r="10" spans="1:4" ht="17" x14ac:dyDescent="0.2">
      <c r="A10" s="44" t="s">
        <v>49</v>
      </c>
      <c r="B10" s="45" t="s">
        <v>28</v>
      </c>
      <c r="C10" s="44" t="s">
        <v>50</v>
      </c>
      <c r="D10" s="42" t="s">
        <v>51</v>
      </c>
    </row>
    <row r="11" spans="1:4" ht="17" x14ac:dyDescent="0.2">
      <c r="A11" s="44" t="s">
        <v>52</v>
      </c>
      <c r="B11" s="45" t="s">
        <v>28</v>
      </c>
      <c r="C11" s="44" t="s">
        <v>53</v>
      </c>
      <c r="D11" s="42" t="s">
        <v>54</v>
      </c>
    </row>
    <row r="12" spans="1:4" ht="17" x14ac:dyDescent="0.2">
      <c r="A12" s="45" t="s">
        <v>55</v>
      </c>
      <c r="B12" s="45" t="s">
        <v>28</v>
      </c>
      <c r="C12" s="46" t="s">
        <v>56</v>
      </c>
      <c r="D12" s="45" t="s">
        <v>57</v>
      </c>
    </row>
    <row r="13" spans="1:4" ht="17" x14ac:dyDescent="0.2">
      <c r="A13" s="45" t="s">
        <v>58</v>
      </c>
      <c r="B13" s="45" t="s">
        <v>28</v>
      </c>
      <c r="C13" s="46" t="s">
        <v>59</v>
      </c>
      <c r="D13" s="45" t="s">
        <v>60</v>
      </c>
    </row>
    <row r="14" spans="1:4" ht="17" x14ac:dyDescent="0.2">
      <c r="A14" s="44" t="s">
        <v>61</v>
      </c>
      <c r="B14" s="45" t="s">
        <v>28</v>
      </c>
      <c r="C14" s="44" t="s">
        <v>62</v>
      </c>
      <c r="D14" s="40" t="s">
        <v>63</v>
      </c>
    </row>
    <row r="15" spans="1:4" ht="17" x14ac:dyDescent="0.2">
      <c r="A15" s="44" t="s">
        <v>64</v>
      </c>
      <c r="B15" s="45" t="s">
        <v>28</v>
      </c>
      <c r="C15" s="44" t="s">
        <v>65</v>
      </c>
      <c r="D15" s="40" t="s">
        <v>66</v>
      </c>
    </row>
    <row r="16" spans="1:4" ht="17" x14ac:dyDescent="0.2">
      <c r="A16" s="44" t="s">
        <v>67</v>
      </c>
      <c r="B16" s="45" t="s">
        <v>28</v>
      </c>
      <c r="C16" s="44" t="s">
        <v>68</v>
      </c>
      <c r="D16" s="40" t="s">
        <v>69</v>
      </c>
    </row>
    <row r="17" spans="1:4" ht="17" x14ac:dyDescent="0.2">
      <c r="A17" s="44" t="s">
        <v>70</v>
      </c>
      <c r="B17" s="45" t="s">
        <v>28</v>
      </c>
      <c r="C17" s="44" t="s">
        <v>71</v>
      </c>
      <c r="D17" s="40" t="s">
        <v>72</v>
      </c>
    </row>
    <row r="18" spans="1:4" ht="17" x14ac:dyDescent="0.2">
      <c r="A18" s="44" t="s">
        <v>73</v>
      </c>
      <c r="B18" s="45" t="s">
        <v>28</v>
      </c>
      <c r="C18" s="44" t="s">
        <v>74</v>
      </c>
      <c r="D18" s="42" t="s">
        <v>75</v>
      </c>
    </row>
    <row r="19" spans="1:4" ht="17" x14ac:dyDescent="0.2">
      <c r="A19" s="44" t="s">
        <v>76</v>
      </c>
      <c r="B19" s="45" t="s">
        <v>28</v>
      </c>
      <c r="C19" s="44" t="s">
        <v>77</v>
      </c>
      <c r="D19" s="42" t="s">
        <v>78</v>
      </c>
    </row>
    <row r="20" spans="1:4" ht="17" x14ac:dyDescent="0.2">
      <c r="A20" s="45" t="s">
        <v>79</v>
      </c>
      <c r="B20" s="45" t="s">
        <v>28</v>
      </c>
      <c r="C20" s="46" t="s">
        <v>80</v>
      </c>
      <c r="D20" s="45" t="s">
        <v>81</v>
      </c>
    </row>
    <row r="21" spans="1:4" ht="17" x14ac:dyDescent="0.2">
      <c r="A21" s="45" t="s">
        <v>82</v>
      </c>
      <c r="B21" s="45" t="s">
        <v>28</v>
      </c>
      <c r="C21" s="46" t="s">
        <v>83</v>
      </c>
      <c r="D21" s="45" t="s">
        <v>84</v>
      </c>
    </row>
    <row r="22" spans="1:4" ht="17" x14ac:dyDescent="0.2">
      <c r="A22" s="44" t="s">
        <v>85</v>
      </c>
      <c r="B22" s="47" t="s">
        <v>28</v>
      </c>
      <c r="C22" s="44" t="s">
        <v>86</v>
      </c>
      <c r="D22" s="40" t="s">
        <v>87</v>
      </c>
    </row>
    <row r="23" spans="1:4" ht="17" x14ac:dyDescent="0.2">
      <c r="A23" s="44" t="s">
        <v>88</v>
      </c>
      <c r="B23" s="47" t="s">
        <v>28</v>
      </c>
      <c r="C23" s="44" t="s">
        <v>89</v>
      </c>
      <c r="D23" s="40" t="s">
        <v>90</v>
      </c>
    </row>
    <row r="24" spans="1:4" ht="17" x14ac:dyDescent="0.2">
      <c r="A24" s="44" t="s">
        <v>91</v>
      </c>
      <c r="B24" s="47" t="s">
        <v>28</v>
      </c>
      <c r="C24" s="44" t="s">
        <v>92</v>
      </c>
      <c r="D24" s="40" t="s">
        <v>93</v>
      </c>
    </row>
    <row r="25" spans="1:4" ht="17" x14ac:dyDescent="0.2">
      <c r="A25" s="44" t="s">
        <v>94</v>
      </c>
      <c r="B25" s="47" t="s">
        <v>28</v>
      </c>
      <c r="C25" s="44" t="s">
        <v>95</v>
      </c>
      <c r="D25" s="40" t="s">
        <v>96</v>
      </c>
    </row>
    <row r="26" spans="1:4" ht="17" x14ac:dyDescent="0.2">
      <c r="A26" s="44" t="s">
        <v>97</v>
      </c>
      <c r="B26" s="45" t="s">
        <v>28</v>
      </c>
      <c r="C26" s="44" t="s">
        <v>98</v>
      </c>
      <c r="D26" s="42" t="s">
        <v>99</v>
      </c>
    </row>
    <row r="27" spans="1:4" ht="17" x14ac:dyDescent="0.2">
      <c r="A27" s="44" t="s">
        <v>100</v>
      </c>
      <c r="B27" s="45" t="s">
        <v>28</v>
      </c>
      <c r="C27" s="44" t="s">
        <v>101</v>
      </c>
      <c r="D27" s="42" t="s">
        <v>102</v>
      </c>
    </row>
    <row r="28" spans="1:4" ht="17" x14ac:dyDescent="0.2">
      <c r="A28" s="45" t="s">
        <v>103</v>
      </c>
      <c r="B28" s="45" t="s">
        <v>28</v>
      </c>
      <c r="C28" s="46" t="s">
        <v>104</v>
      </c>
      <c r="D28" s="45" t="s">
        <v>105</v>
      </c>
    </row>
    <row r="29" spans="1:4" ht="17" x14ac:dyDescent="0.2">
      <c r="A29" s="45" t="s">
        <v>106</v>
      </c>
      <c r="B29" s="45" t="s">
        <v>28</v>
      </c>
      <c r="C29" s="46" t="s">
        <v>107</v>
      </c>
      <c r="D29" s="45" t="s">
        <v>108</v>
      </c>
    </row>
    <row r="30" spans="1:4" ht="19" customHeight="1" x14ac:dyDescent="0.2">
      <c r="A30" s="42" t="s">
        <v>109</v>
      </c>
      <c r="B30" s="45" t="s">
        <v>28</v>
      </c>
      <c r="C30" s="44" t="s">
        <v>110</v>
      </c>
      <c r="D30" s="42" t="s">
        <v>111</v>
      </c>
    </row>
    <row r="31" spans="1:4" ht="17" x14ac:dyDescent="0.2">
      <c r="A31" s="42" t="s">
        <v>112</v>
      </c>
      <c r="B31" s="45" t="s">
        <v>28</v>
      </c>
      <c r="C31" s="44" t="s">
        <v>113</v>
      </c>
      <c r="D31" s="42" t="s">
        <v>114</v>
      </c>
    </row>
    <row r="32" spans="1:4" ht="17" x14ac:dyDescent="0.2">
      <c r="A32" s="42" t="s">
        <v>115</v>
      </c>
      <c r="B32" s="45" t="s">
        <v>28</v>
      </c>
      <c r="C32" s="44" t="s">
        <v>116</v>
      </c>
      <c r="D32" s="42" t="s">
        <v>117</v>
      </c>
    </row>
    <row r="33" spans="1:4" ht="17" x14ac:dyDescent="0.2">
      <c r="A33" s="42" t="s">
        <v>118</v>
      </c>
      <c r="B33" s="45" t="s">
        <v>28</v>
      </c>
      <c r="C33" s="44" t="s">
        <v>119</v>
      </c>
      <c r="D33" s="42" t="s">
        <v>120</v>
      </c>
    </row>
    <row r="34" spans="1:4" ht="18" customHeight="1" x14ac:dyDescent="0.2">
      <c r="A34" s="42" t="s">
        <v>121</v>
      </c>
      <c r="B34" s="45" t="s">
        <v>28</v>
      </c>
      <c r="C34" s="44" t="s">
        <v>122</v>
      </c>
      <c r="D34" s="42" t="s">
        <v>123</v>
      </c>
    </row>
    <row r="35" spans="1:4" ht="17" x14ac:dyDescent="0.2">
      <c r="A35" s="42" t="s">
        <v>124</v>
      </c>
      <c r="B35" s="45" t="s">
        <v>28</v>
      </c>
      <c r="C35" s="44" t="s">
        <v>125</v>
      </c>
      <c r="D35" s="42" t="s">
        <v>126</v>
      </c>
    </row>
    <row r="36" spans="1:4" ht="17" x14ac:dyDescent="0.2">
      <c r="A36" s="42" t="s">
        <v>127</v>
      </c>
      <c r="B36" s="45" t="s">
        <v>28</v>
      </c>
      <c r="C36" s="44" t="s">
        <v>128</v>
      </c>
      <c r="D36" s="42" t="s">
        <v>129</v>
      </c>
    </row>
    <row r="37" spans="1:4" ht="17" x14ac:dyDescent="0.2">
      <c r="A37" s="42" t="s">
        <v>130</v>
      </c>
      <c r="B37" s="45" t="s">
        <v>28</v>
      </c>
      <c r="C37" s="44" t="s">
        <v>131</v>
      </c>
      <c r="D37" s="42" t="s">
        <v>132</v>
      </c>
    </row>
    <row r="38" spans="1:4" ht="17" x14ac:dyDescent="0.2">
      <c r="A38" s="42" t="s">
        <v>133</v>
      </c>
      <c r="B38" s="45" t="s">
        <v>28</v>
      </c>
      <c r="C38" s="44" t="s">
        <v>134</v>
      </c>
      <c r="D38" s="42" t="s">
        <v>135</v>
      </c>
    </row>
    <row r="39" spans="1:4" ht="17" x14ac:dyDescent="0.2">
      <c r="A39" s="42" t="s">
        <v>136</v>
      </c>
      <c r="B39" s="45" t="s">
        <v>28</v>
      </c>
      <c r="C39" s="44" t="s">
        <v>137</v>
      </c>
      <c r="D39" s="42" t="s">
        <v>138</v>
      </c>
    </row>
    <row r="40" spans="1:4" ht="17" x14ac:dyDescent="0.2">
      <c r="A40" s="42" t="s">
        <v>139</v>
      </c>
      <c r="B40" s="45" t="s">
        <v>28</v>
      </c>
      <c r="C40" s="44" t="s">
        <v>140</v>
      </c>
      <c r="D40" s="42" t="s">
        <v>141</v>
      </c>
    </row>
    <row r="41" spans="1:4" ht="17" x14ac:dyDescent="0.2">
      <c r="A41" s="42" t="s">
        <v>142</v>
      </c>
      <c r="B41" s="45" t="s">
        <v>28</v>
      </c>
      <c r="C41" s="44" t="s">
        <v>143</v>
      </c>
      <c r="D41" s="42" t="s">
        <v>144</v>
      </c>
    </row>
    <row r="42" spans="1:4" ht="17" x14ac:dyDescent="0.2">
      <c r="A42" s="42" t="s">
        <v>145</v>
      </c>
      <c r="B42" s="45" t="s">
        <v>28</v>
      </c>
      <c r="C42" s="44" t="s">
        <v>146</v>
      </c>
      <c r="D42" s="42" t="s">
        <v>147</v>
      </c>
    </row>
    <row r="43" spans="1:4" ht="17" x14ac:dyDescent="0.2">
      <c r="A43" s="48" t="s">
        <v>148</v>
      </c>
      <c r="B43" s="45" t="s">
        <v>28</v>
      </c>
      <c r="C43" s="44" t="s">
        <v>149</v>
      </c>
      <c r="D43" s="48" t="s">
        <v>150</v>
      </c>
    </row>
    <row r="44" spans="1:4" ht="17" x14ac:dyDescent="0.2">
      <c r="A44" s="48" t="s">
        <v>151</v>
      </c>
      <c r="B44" s="45" t="s">
        <v>28</v>
      </c>
      <c r="C44" s="44" t="s">
        <v>152</v>
      </c>
      <c r="D44" s="48" t="s">
        <v>153</v>
      </c>
    </row>
    <row r="45" spans="1:4" ht="17" x14ac:dyDescent="0.2">
      <c r="A45" s="42" t="s">
        <v>154</v>
      </c>
      <c r="B45" s="45" t="s">
        <v>28</v>
      </c>
      <c r="C45" s="44" t="s">
        <v>155</v>
      </c>
      <c r="D45" s="48" t="s">
        <v>156</v>
      </c>
    </row>
    <row r="46" spans="1:4" ht="17" x14ac:dyDescent="0.2">
      <c r="A46" s="42" t="s">
        <v>157</v>
      </c>
      <c r="B46" s="45" t="s">
        <v>28</v>
      </c>
      <c r="C46" s="49" t="s">
        <v>158</v>
      </c>
      <c r="D46" s="48" t="s">
        <v>159</v>
      </c>
    </row>
    <row r="47" spans="1:4" ht="17" x14ac:dyDescent="0.2">
      <c r="A47" s="42" t="s">
        <v>160</v>
      </c>
      <c r="B47" s="45" t="s">
        <v>28</v>
      </c>
      <c r="C47" s="44" t="s">
        <v>161</v>
      </c>
      <c r="D47" s="42" t="s">
        <v>162</v>
      </c>
    </row>
    <row r="48" spans="1:4" ht="17" x14ac:dyDescent="0.2">
      <c r="A48" s="42" t="s">
        <v>163</v>
      </c>
      <c r="B48" s="45" t="s">
        <v>28</v>
      </c>
      <c r="C48" s="44" t="s">
        <v>164</v>
      </c>
      <c r="D48" s="42" t="s">
        <v>165</v>
      </c>
    </row>
    <row r="49" spans="1:4" ht="17" x14ac:dyDescent="0.2">
      <c r="A49" s="42" t="s">
        <v>166</v>
      </c>
      <c r="B49" s="45" t="s">
        <v>28</v>
      </c>
      <c r="C49" s="44" t="s">
        <v>167</v>
      </c>
      <c r="D49" s="42" t="s">
        <v>168</v>
      </c>
    </row>
    <row r="50" spans="1:4" ht="17" x14ac:dyDescent="0.2">
      <c r="A50" s="42" t="s">
        <v>169</v>
      </c>
      <c r="B50" s="45" t="s">
        <v>28</v>
      </c>
      <c r="C50" s="44" t="s">
        <v>170</v>
      </c>
      <c r="D50" s="42" t="s">
        <v>171</v>
      </c>
    </row>
    <row r="51" spans="1:4" ht="17" x14ac:dyDescent="0.2">
      <c r="A51" s="42" t="s">
        <v>172</v>
      </c>
      <c r="B51" s="45" t="s">
        <v>28</v>
      </c>
      <c r="C51" s="44" t="s">
        <v>173</v>
      </c>
      <c r="D51" s="42" t="s">
        <v>174</v>
      </c>
    </row>
    <row r="52" spans="1:4" ht="17" x14ac:dyDescent="0.2">
      <c r="A52" s="42" t="s">
        <v>175</v>
      </c>
      <c r="B52" s="45" t="s">
        <v>28</v>
      </c>
      <c r="C52" s="44" t="s">
        <v>176</v>
      </c>
      <c r="D52" s="42" t="s">
        <v>174</v>
      </c>
    </row>
    <row r="53" spans="1:4" ht="17" x14ac:dyDescent="0.2">
      <c r="A53" s="42" t="s">
        <v>177</v>
      </c>
      <c r="B53" s="47" t="s">
        <v>28</v>
      </c>
      <c r="C53" s="44" t="s">
        <v>178</v>
      </c>
      <c r="D53" s="42" t="s">
        <v>179</v>
      </c>
    </row>
    <row r="54" spans="1:4" ht="17" x14ac:dyDescent="0.2">
      <c r="A54" s="42" t="s">
        <v>180</v>
      </c>
      <c r="B54" s="47" t="s">
        <v>28</v>
      </c>
      <c r="C54" s="44" t="s">
        <v>181</v>
      </c>
      <c r="D54" s="42" t="s">
        <v>182</v>
      </c>
    </row>
    <row r="55" spans="1:4" x14ac:dyDescent="0.2">
      <c r="A55" s="50"/>
      <c r="B55" s="47"/>
      <c r="C55" s="51"/>
      <c r="D55" s="51"/>
    </row>
    <row r="56" spans="1:4" x14ac:dyDescent="0.2">
      <c r="A56" s="42" t="s">
        <v>183</v>
      </c>
      <c r="B56" s="52" t="s">
        <v>184</v>
      </c>
      <c r="C56" s="53" t="s">
        <v>185</v>
      </c>
      <c r="D56" s="42" t="s">
        <v>186</v>
      </c>
    </row>
    <row r="57" spans="1:4" x14ac:dyDescent="0.2">
      <c r="A57" s="42" t="s">
        <v>187</v>
      </c>
      <c r="B57" s="52" t="s">
        <v>184</v>
      </c>
      <c r="C57" s="53" t="s">
        <v>188</v>
      </c>
      <c r="D57" s="42" t="s">
        <v>189</v>
      </c>
    </row>
    <row r="58" spans="1:4" x14ac:dyDescent="0.2">
      <c r="A58" s="42" t="s">
        <v>190</v>
      </c>
      <c r="B58" s="52" t="s">
        <v>184</v>
      </c>
      <c r="C58" s="42" t="s">
        <v>191</v>
      </c>
      <c r="D58" s="42" t="s">
        <v>192</v>
      </c>
    </row>
    <row r="59" spans="1:4" x14ac:dyDescent="0.2">
      <c r="A59" s="42" t="s">
        <v>193</v>
      </c>
      <c r="B59" s="52" t="s">
        <v>184</v>
      </c>
      <c r="C59" s="42" t="s">
        <v>194</v>
      </c>
      <c r="D59" s="42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2B697-9605-254A-9BAF-1BA887C9C47B}">
  <dimension ref="A1:R16"/>
  <sheetViews>
    <sheetView workbookViewId="0">
      <selection activeCell="F15" sqref="F15:F19"/>
    </sheetView>
  </sheetViews>
  <sheetFormatPr baseColWidth="10" defaultRowHeight="16" x14ac:dyDescent="0.2"/>
  <sheetData>
    <row r="1" spans="1:18" s="16" customFormat="1" ht="17" thickBot="1" x14ac:dyDescent="0.25">
      <c r="A1" s="5" t="s">
        <v>255</v>
      </c>
      <c r="B1"/>
      <c r="C1"/>
      <c r="D1"/>
      <c r="E1"/>
      <c r="F1"/>
      <c r="G1"/>
      <c r="H1"/>
      <c r="I1"/>
      <c r="J1"/>
      <c r="K1"/>
      <c r="L1"/>
      <c r="M1"/>
    </row>
    <row r="2" spans="1:18" s="16" customFormat="1" ht="34" customHeight="1" x14ac:dyDescent="0.2">
      <c r="A2" s="132" t="s">
        <v>8</v>
      </c>
      <c r="B2" s="134" t="s">
        <v>4</v>
      </c>
      <c r="C2" s="134"/>
      <c r="D2" s="134"/>
      <c r="E2" s="134" t="s">
        <v>245</v>
      </c>
      <c r="F2" s="134"/>
      <c r="G2" s="134"/>
      <c r="H2" s="134" t="s">
        <v>246</v>
      </c>
      <c r="I2" s="134"/>
      <c r="J2" s="134"/>
      <c r="K2" s="134" t="s">
        <v>247</v>
      </c>
      <c r="L2" s="134"/>
      <c r="M2" s="134"/>
      <c r="N2" s="17"/>
      <c r="O2" s="17"/>
      <c r="P2" s="17"/>
      <c r="Q2" s="17"/>
      <c r="R2" s="17"/>
    </row>
    <row r="3" spans="1:18" s="16" customFormat="1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0</v>
      </c>
      <c r="F3" s="23" t="s">
        <v>1</v>
      </c>
      <c r="G3" s="23" t="s">
        <v>2</v>
      </c>
      <c r="H3" s="23" t="s">
        <v>0</v>
      </c>
      <c r="I3" s="23" t="s">
        <v>1</v>
      </c>
      <c r="J3" s="23" t="s">
        <v>2</v>
      </c>
      <c r="K3" s="23" t="s">
        <v>0</v>
      </c>
      <c r="L3" s="23" t="s">
        <v>1</v>
      </c>
      <c r="M3" s="23" t="s">
        <v>2</v>
      </c>
      <c r="N3" s="17"/>
      <c r="O3" s="17"/>
      <c r="P3" s="17"/>
      <c r="Q3" s="17"/>
      <c r="R3" s="17"/>
    </row>
    <row r="4" spans="1:18" s="16" customFormat="1" x14ac:dyDescent="0.2">
      <c r="A4" s="21">
        <v>2</v>
      </c>
      <c r="B4" s="87">
        <v>822.19999999999993</v>
      </c>
      <c r="C4" s="87">
        <v>880.99999999999989</v>
      </c>
      <c r="D4" s="87">
        <v>797.4</v>
      </c>
      <c r="E4" s="88">
        <v>114.85714285714283</v>
      </c>
      <c r="F4" s="87">
        <v>83.266666666666666</v>
      </c>
      <c r="G4" s="87">
        <v>71.066666666666649</v>
      </c>
      <c r="H4" s="87">
        <v>799.19999999999993</v>
      </c>
      <c r="I4" s="87">
        <v>882.33333333333326</v>
      </c>
      <c r="J4" s="87">
        <v>808.33333333333326</v>
      </c>
      <c r="K4" s="87">
        <v>782.26666666666665</v>
      </c>
      <c r="L4" s="87">
        <v>894.26666666666677</v>
      </c>
      <c r="M4" s="87">
        <v>823.19999999999993</v>
      </c>
      <c r="N4" s="17"/>
      <c r="O4" s="17"/>
      <c r="P4" s="17"/>
      <c r="Q4" s="17"/>
      <c r="R4" s="17"/>
    </row>
    <row r="5" spans="1:18" s="16" customFormat="1" x14ac:dyDescent="0.2">
      <c r="A5" s="22">
        <v>4</v>
      </c>
      <c r="B5" s="33">
        <v>1781.7333333333333</v>
      </c>
      <c r="C5" s="33">
        <v>1768</v>
      </c>
      <c r="D5" s="33">
        <v>1607.7333333333333</v>
      </c>
      <c r="E5" s="32">
        <v>302.96428571428567</v>
      </c>
      <c r="F5" s="33">
        <v>264.39999999999998</v>
      </c>
      <c r="G5" s="33">
        <v>204.39999999999998</v>
      </c>
      <c r="H5" s="33">
        <v>1715.0666666666664</v>
      </c>
      <c r="I5" s="33">
        <v>1703.7333333333333</v>
      </c>
      <c r="J5" s="33">
        <v>1614.8</v>
      </c>
      <c r="K5" s="33">
        <v>1882.5333333333328</v>
      </c>
      <c r="L5" s="33">
        <v>1735.8666666666663</v>
      </c>
      <c r="M5" s="33">
        <v>1610.2666666666667</v>
      </c>
      <c r="N5" s="17"/>
      <c r="O5" s="17"/>
      <c r="P5" s="17"/>
      <c r="Q5" s="17"/>
      <c r="R5" s="17"/>
    </row>
    <row r="8" spans="1:18" ht="17" thickBot="1" x14ac:dyDescent="0.25">
      <c r="A8" s="5" t="s">
        <v>256</v>
      </c>
    </row>
    <row r="9" spans="1:18" x14ac:dyDescent="0.2">
      <c r="A9" s="132" t="s">
        <v>8</v>
      </c>
      <c r="B9" s="134" t="s">
        <v>4</v>
      </c>
      <c r="C9" s="134"/>
      <c r="D9" s="134"/>
      <c r="E9" s="134" t="s">
        <v>245</v>
      </c>
      <c r="F9" s="134"/>
      <c r="G9" s="134"/>
      <c r="H9" s="134" t="s">
        <v>246</v>
      </c>
      <c r="I9" s="134"/>
      <c r="J9" s="134"/>
      <c r="K9" s="134" t="s">
        <v>247</v>
      </c>
      <c r="L9" s="134"/>
      <c r="M9" s="134"/>
    </row>
    <row r="10" spans="1:18" ht="17" thickBot="1" x14ac:dyDescent="0.25">
      <c r="A10" s="133"/>
      <c r="B10" s="23" t="s">
        <v>0</v>
      </c>
      <c r="C10" s="23" t="s">
        <v>1</v>
      </c>
      <c r="D10" s="23" t="s">
        <v>2</v>
      </c>
      <c r="E10" s="23" t="s">
        <v>0</v>
      </c>
      <c r="F10" s="23" t="s">
        <v>1</v>
      </c>
      <c r="G10" s="23" t="s">
        <v>2</v>
      </c>
      <c r="H10" s="23" t="s">
        <v>0</v>
      </c>
      <c r="I10" s="23" t="s">
        <v>1</v>
      </c>
      <c r="J10" s="23" t="s">
        <v>2</v>
      </c>
      <c r="K10" s="23" t="s">
        <v>0</v>
      </c>
      <c r="L10" s="23" t="s">
        <v>1</v>
      </c>
      <c r="M10" s="23" t="s">
        <v>2</v>
      </c>
    </row>
    <row r="11" spans="1:18" x14ac:dyDescent="0.2">
      <c r="A11" s="21">
        <v>2</v>
      </c>
      <c r="B11" s="24" t="s">
        <v>6</v>
      </c>
      <c r="C11" s="24" t="s">
        <v>6</v>
      </c>
      <c r="D11" s="24" t="s">
        <v>6</v>
      </c>
      <c r="E11" s="24" t="s">
        <v>6</v>
      </c>
      <c r="F11" s="24" t="s">
        <v>6</v>
      </c>
      <c r="G11" s="24" t="s">
        <v>6</v>
      </c>
      <c r="H11" s="24" t="s">
        <v>6</v>
      </c>
      <c r="I11" s="24" t="s">
        <v>6</v>
      </c>
      <c r="J11" s="24" t="s">
        <v>6</v>
      </c>
      <c r="K11" s="24" t="s">
        <v>6</v>
      </c>
      <c r="L11" s="24" t="s">
        <v>6</v>
      </c>
      <c r="M11" s="24" t="s">
        <v>6</v>
      </c>
    </row>
    <row r="12" spans="1:18" x14ac:dyDescent="0.2">
      <c r="A12" s="22">
        <v>4</v>
      </c>
      <c r="B12" s="77" t="s">
        <v>6</v>
      </c>
      <c r="C12" s="77" t="s">
        <v>6</v>
      </c>
      <c r="D12" s="77" t="s">
        <v>6</v>
      </c>
      <c r="E12" s="77" t="s">
        <v>6</v>
      </c>
      <c r="F12" s="77" t="s">
        <v>6</v>
      </c>
      <c r="G12" s="77" t="s">
        <v>6</v>
      </c>
      <c r="H12" s="77" t="s">
        <v>6</v>
      </c>
      <c r="I12" s="77" t="s">
        <v>6</v>
      </c>
      <c r="J12" s="77" t="s">
        <v>6</v>
      </c>
      <c r="K12" s="77" t="s">
        <v>6</v>
      </c>
      <c r="L12" s="77" t="s">
        <v>6</v>
      </c>
      <c r="M12" s="77" t="s">
        <v>6</v>
      </c>
    </row>
    <row r="14" spans="1:18" x14ac:dyDescent="0.2">
      <c r="A14" t="s">
        <v>22</v>
      </c>
    </row>
    <row r="16" spans="1:18" x14ac:dyDescent="0.2">
      <c r="F16" s="92"/>
    </row>
  </sheetData>
  <mergeCells count="10">
    <mergeCell ref="A2:A3"/>
    <mergeCell ref="B2:D2"/>
    <mergeCell ref="E2:G2"/>
    <mergeCell ref="H2:J2"/>
    <mergeCell ref="K2:M2"/>
    <mergeCell ref="A9:A10"/>
    <mergeCell ref="B9:D9"/>
    <mergeCell ref="E9:G9"/>
    <mergeCell ref="H9:J9"/>
    <mergeCell ref="K9:M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C92B2-6C4B-FF48-9509-1C08AFA8C3DA}">
  <dimension ref="A1:BA19"/>
  <sheetViews>
    <sheetView zoomScale="75" workbookViewId="0">
      <selection activeCell="N19" sqref="N19"/>
    </sheetView>
  </sheetViews>
  <sheetFormatPr baseColWidth="10" defaultRowHeight="16" x14ac:dyDescent="0.2"/>
  <sheetData>
    <row r="1" spans="1:53" ht="17" thickBot="1" x14ac:dyDescent="0.25">
      <c r="A1" s="5" t="s">
        <v>257</v>
      </c>
    </row>
    <row r="2" spans="1:53" ht="16" customHeight="1" x14ac:dyDescent="0.2">
      <c r="A2" s="132" t="s">
        <v>8</v>
      </c>
      <c r="B2" s="134" t="s">
        <v>4</v>
      </c>
      <c r="C2" s="134"/>
      <c r="D2" s="134"/>
      <c r="E2" s="134" t="s">
        <v>245</v>
      </c>
      <c r="F2" s="134"/>
      <c r="G2" s="134"/>
      <c r="H2" s="134" t="s">
        <v>268</v>
      </c>
      <c r="I2" s="134"/>
      <c r="J2" s="134"/>
      <c r="K2" s="134"/>
      <c r="L2" s="134" t="s">
        <v>224</v>
      </c>
      <c r="M2" s="134"/>
      <c r="N2" s="134"/>
      <c r="O2" s="134" t="s">
        <v>237</v>
      </c>
      <c r="P2" s="134"/>
      <c r="Q2" s="134"/>
      <c r="R2" s="134" t="s">
        <v>240</v>
      </c>
      <c r="S2" s="134"/>
      <c r="T2" s="134"/>
      <c r="U2" s="134" t="s">
        <v>236</v>
      </c>
      <c r="V2" s="134"/>
      <c r="W2" s="134"/>
      <c r="X2" s="134" t="s">
        <v>238</v>
      </c>
      <c r="Y2" s="134"/>
      <c r="Z2" s="134"/>
      <c r="AA2" s="134" t="s">
        <v>239</v>
      </c>
      <c r="AB2" s="134"/>
      <c r="AC2" s="134"/>
      <c r="AD2" s="135"/>
      <c r="AE2" s="135"/>
      <c r="AF2" s="135"/>
    </row>
    <row r="3" spans="1:53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0</v>
      </c>
      <c r="F3" s="23" t="s">
        <v>1</v>
      </c>
      <c r="G3" s="23" t="s">
        <v>2</v>
      </c>
      <c r="H3" s="23" t="s">
        <v>0</v>
      </c>
      <c r="I3" s="23" t="s">
        <v>1</v>
      </c>
      <c r="J3" s="23" t="s">
        <v>2</v>
      </c>
      <c r="K3" s="23" t="s">
        <v>5</v>
      </c>
      <c r="L3" s="23" t="s">
        <v>0</v>
      </c>
      <c r="M3" s="23" t="s">
        <v>1</v>
      </c>
      <c r="N3" s="23" t="s">
        <v>2</v>
      </c>
      <c r="O3" s="23" t="s">
        <v>0</v>
      </c>
      <c r="P3" s="23" t="s">
        <v>1</v>
      </c>
      <c r="Q3" s="23" t="s">
        <v>2</v>
      </c>
      <c r="R3" s="23" t="s">
        <v>0</v>
      </c>
      <c r="S3" s="23" t="s">
        <v>1</v>
      </c>
      <c r="T3" s="23" t="s">
        <v>2</v>
      </c>
      <c r="U3" s="23" t="s">
        <v>0</v>
      </c>
      <c r="V3" s="23" t="s">
        <v>1</v>
      </c>
      <c r="W3" s="23" t="s">
        <v>2</v>
      </c>
      <c r="X3" s="23" t="s">
        <v>0</v>
      </c>
      <c r="Y3" s="23" t="s">
        <v>1</v>
      </c>
      <c r="Z3" s="23" t="s">
        <v>2</v>
      </c>
      <c r="AA3" s="23" t="s">
        <v>0</v>
      </c>
      <c r="AB3" s="23" t="s">
        <v>1</v>
      </c>
      <c r="AC3" s="23" t="s">
        <v>2</v>
      </c>
      <c r="AD3" s="26"/>
      <c r="AE3" s="26"/>
      <c r="AF3" s="26"/>
    </row>
    <row r="4" spans="1:53" x14ac:dyDescent="0.2">
      <c r="A4" s="3">
        <v>2</v>
      </c>
      <c r="B4" s="35">
        <v>70.6875</v>
      </c>
      <c r="C4" s="35">
        <v>87.783333333333317</v>
      </c>
      <c r="D4" s="35">
        <v>49.772727272727266</v>
      </c>
      <c r="E4" s="35">
        <v>75.972222222222229</v>
      </c>
      <c r="F4" s="35">
        <v>77.687500000000014</v>
      </c>
      <c r="G4" s="35">
        <v>60.159090909090907</v>
      </c>
      <c r="H4" s="109">
        <v>304.76086956521743</v>
      </c>
      <c r="I4" s="109">
        <v>264.24999999999994</v>
      </c>
      <c r="J4" s="109">
        <v>293.71875</v>
      </c>
      <c r="K4" s="109">
        <v>268.38888888888886</v>
      </c>
      <c r="L4" s="110">
        <v>1036.0526315789473</v>
      </c>
      <c r="M4" s="110">
        <v>1267.6470588235293</v>
      </c>
      <c r="N4" s="110">
        <v>1325.588235294118</v>
      </c>
      <c r="O4" s="110">
        <v>2579.294117647059</v>
      </c>
      <c r="P4" s="110">
        <v>2374.588235294118</v>
      </c>
      <c r="Q4" s="110">
        <v>3764</v>
      </c>
      <c r="R4" s="35">
        <v>25.684210530000001</v>
      </c>
      <c r="S4" s="110">
        <v>29.235294119999999</v>
      </c>
      <c r="T4" s="110">
        <v>51.823529409999999</v>
      </c>
      <c r="U4" s="110">
        <v>156.59375</v>
      </c>
      <c r="V4" s="110">
        <v>189.85294117647061</v>
      </c>
      <c r="W4" s="110">
        <v>160.56249999999997</v>
      </c>
      <c r="X4" s="111">
        <v>159.82352941176475</v>
      </c>
      <c r="Y4" s="111">
        <v>140.47058823529414</v>
      </c>
      <c r="Z4" s="111">
        <v>236.38888888888889</v>
      </c>
      <c r="AA4" s="110">
        <v>181.64705882352939</v>
      </c>
      <c r="AB4" s="110">
        <v>198.05882352941177</v>
      </c>
      <c r="AC4" s="110">
        <v>265.16666666666663</v>
      </c>
      <c r="AD4" s="109"/>
      <c r="AE4" s="109"/>
      <c r="AF4" s="109"/>
    </row>
    <row r="5" spans="1:53" x14ac:dyDescent="0.2">
      <c r="A5" s="4">
        <v>4</v>
      </c>
      <c r="B5" s="112">
        <v>107.15624999999999</v>
      </c>
      <c r="C5" s="112">
        <v>25.783333333333328</v>
      </c>
      <c r="D5" s="112">
        <v>77.113636363636374</v>
      </c>
      <c r="E5" s="112">
        <v>121.11111111111113</v>
      </c>
      <c r="F5" s="112">
        <v>125.96875</v>
      </c>
      <c r="G5" s="112">
        <v>99.340909090909065</v>
      </c>
      <c r="H5" s="113">
        <v>434.56521739130432</v>
      </c>
      <c r="I5" s="113">
        <v>413.375</v>
      </c>
      <c r="J5" s="113">
        <v>334.40625</v>
      </c>
      <c r="K5" s="113">
        <v>210</v>
      </c>
      <c r="L5" s="111">
        <v>1068.2105263157894</v>
      </c>
      <c r="M5" s="111">
        <v>1636.7647058823532</v>
      </c>
      <c r="N5" s="111">
        <v>1785</v>
      </c>
      <c r="O5" s="113">
        <v>3460.5882352941176</v>
      </c>
      <c r="P5" s="113">
        <v>3848.4705882352946</v>
      </c>
      <c r="Q5" s="113">
        <v>3811.6666666666679</v>
      </c>
      <c r="R5" s="112">
        <v>61.526315789999998</v>
      </c>
      <c r="S5" s="113">
        <v>70.470588239999998</v>
      </c>
      <c r="T5" s="113">
        <v>93.764705879999994</v>
      </c>
      <c r="U5" s="113">
        <v>244.28125</v>
      </c>
      <c r="V5" s="113">
        <v>298.11764705882354</v>
      </c>
      <c r="W5" s="113">
        <v>251.9375</v>
      </c>
      <c r="X5" s="113">
        <v>230.05882352941177</v>
      </c>
      <c r="Y5" s="113">
        <v>145.64705882352942</v>
      </c>
      <c r="Z5" s="113">
        <v>337.16666666666669</v>
      </c>
      <c r="AA5" s="113">
        <v>218.94117647058823</v>
      </c>
      <c r="AB5" s="113">
        <v>8.0588235294117592</v>
      </c>
      <c r="AC5" s="113">
        <v>202.38888888888886</v>
      </c>
      <c r="AD5" s="109"/>
      <c r="AE5" s="109"/>
      <c r="AF5" s="109"/>
    </row>
    <row r="8" spans="1:53" s="16" customFormat="1" ht="17" thickBot="1" x14ac:dyDescent="0.25">
      <c r="A8" s="5" t="s">
        <v>258</v>
      </c>
    </row>
    <row r="9" spans="1:53" s="16" customFormat="1" ht="34" customHeight="1" x14ac:dyDescent="0.2">
      <c r="A9" s="132" t="s">
        <v>8</v>
      </c>
      <c r="B9" s="134" t="s">
        <v>4</v>
      </c>
      <c r="C9" s="134"/>
      <c r="D9" s="134"/>
      <c r="E9" s="134" t="s">
        <v>245</v>
      </c>
      <c r="F9" s="134"/>
      <c r="G9" s="134"/>
      <c r="H9" s="134" t="s">
        <v>268</v>
      </c>
      <c r="I9" s="134"/>
      <c r="J9" s="134"/>
      <c r="K9" s="134"/>
      <c r="L9" s="134" t="s">
        <v>224</v>
      </c>
      <c r="M9" s="134"/>
      <c r="N9" s="134"/>
      <c r="O9" s="134" t="s">
        <v>237</v>
      </c>
      <c r="P9" s="134"/>
      <c r="Q9" s="134"/>
      <c r="R9" s="134" t="s">
        <v>240</v>
      </c>
      <c r="S9" s="134"/>
      <c r="T9" s="134"/>
      <c r="U9" s="134" t="s">
        <v>236</v>
      </c>
      <c r="V9" s="134"/>
      <c r="W9" s="134"/>
      <c r="X9" s="134" t="s">
        <v>238</v>
      </c>
      <c r="Y9" s="134"/>
      <c r="Z9" s="134"/>
      <c r="AA9" s="134" t="s">
        <v>239</v>
      </c>
      <c r="AB9" s="134"/>
      <c r="AC9" s="134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</row>
    <row r="10" spans="1:53" s="16" customFormat="1" ht="17" thickBot="1" x14ac:dyDescent="0.25">
      <c r="A10" s="133"/>
      <c r="B10" s="23" t="s">
        <v>0</v>
      </c>
      <c r="C10" s="23" t="s">
        <v>1</v>
      </c>
      <c r="D10" s="23" t="s">
        <v>2</v>
      </c>
      <c r="E10" s="23" t="s">
        <v>0</v>
      </c>
      <c r="F10" s="23" t="s">
        <v>1</v>
      </c>
      <c r="G10" s="23" t="s">
        <v>2</v>
      </c>
      <c r="H10" s="23" t="s">
        <v>0</v>
      </c>
      <c r="I10" s="23" t="s">
        <v>1</v>
      </c>
      <c r="J10" s="23" t="s">
        <v>2</v>
      </c>
      <c r="K10" s="23" t="s">
        <v>5</v>
      </c>
      <c r="L10" s="23" t="s">
        <v>0</v>
      </c>
      <c r="M10" s="23" t="s">
        <v>1</v>
      </c>
      <c r="N10" s="23" t="s">
        <v>2</v>
      </c>
      <c r="O10" s="23" t="s">
        <v>0</v>
      </c>
      <c r="P10" s="23" t="s">
        <v>1</v>
      </c>
      <c r="Q10" s="23" t="s">
        <v>2</v>
      </c>
      <c r="R10" s="23" t="s">
        <v>0</v>
      </c>
      <c r="S10" s="23" t="s">
        <v>1</v>
      </c>
      <c r="T10" s="23" t="s">
        <v>2</v>
      </c>
      <c r="U10" s="23" t="s">
        <v>0</v>
      </c>
      <c r="V10" s="23" t="s">
        <v>1</v>
      </c>
      <c r="W10" s="23" t="s">
        <v>2</v>
      </c>
      <c r="X10" s="23" t="s">
        <v>0</v>
      </c>
      <c r="Y10" s="23" t="s">
        <v>1</v>
      </c>
      <c r="Z10" s="23" t="s">
        <v>2</v>
      </c>
      <c r="AA10" s="23" t="s">
        <v>0</v>
      </c>
      <c r="AB10" s="23" t="s">
        <v>1</v>
      </c>
      <c r="AC10" s="23" t="s">
        <v>2</v>
      </c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</row>
    <row r="11" spans="1:53" s="16" customFormat="1" x14ac:dyDescent="0.2">
      <c r="A11" s="21">
        <v>2</v>
      </c>
      <c r="B11" s="24" t="s">
        <v>6</v>
      </c>
      <c r="C11" s="24" t="s">
        <v>6</v>
      </c>
      <c r="D11" s="24" t="s">
        <v>6</v>
      </c>
      <c r="E11" s="24" t="s">
        <v>6</v>
      </c>
      <c r="F11" s="24" t="s">
        <v>6</v>
      </c>
      <c r="G11" s="24" t="s">
        <v>6</v>
      </c>
      <c r="H11" s="24" t="s">
        <v>6</v>
      </c>
      <c r="I11" s="24" t="s">
        <v>6</v>
      </c>
      <c r="J11" s="24" t="s">
        <v>6</v>
      </c>
      <c r="K11" s="24" t="s">
        <v>6</v>
      </c>
      <c r="L11" s="24" t="s">
        <v>6</v>
      </c>
      <c r="M11" s="24" t="s">
        <v>6</v>
      </c>
      <c r="N11" s="24" t="s">
        <v>6</v>
      </c>
      <c r="O11" s="24" t="s">
        <v>6</v>
      </c>
      <c r="P11" s="24" t="s">
        <v>6</v>
      </c>
      <c r="Q11" s="24" t="s">
        <v>6</v>
      </c>
      <c r="R11" s="24" t="s">
        <v>6</v>
      </c>
      <c r="S11" s="24" t="s">
        <v>6</v>
      </c>
      <c r="T11" s="24" t="s">
        <v>6</v>
      </c>
      <c r="U11" s="24" t="s">
        <v>6</v>
      </c>
      <c r="V11" s="24" t="s">
        <v>6</v>
      </c>
      <c r="W11" s="24" t="s">
        <v>6</v>
      </c>
      <c r="X11" s="24" t="s">
        <v>6</v>
      </c>
      <c r="Y11" s="24" t="s">
        <v>6</v>
      </c>
      <c r="Z11" s="24" t="s">
        <v>6</v>
      </c>
      <c r="AA11" s="24" t="s">
        <v>6</v>
      </c>
      <c r="AB11" s="24" t="s">
        <v>6</v>
      </c>
      <c r="AC11" s="24" t="s">
        <v>6</v>
      </c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12"/>
      <c r="BA11" s="12"/>
    </row>
    <row r="12" spans="1:53" s="16" customFormat="1" x14ac:dyDescent="0.2">
      <c r="A12" s="27">
        <v>4</v>
      </c>
      <c r="B12" s="77" t="s">
        <v>6</v>
      </c>
      <c r="C12" s="77" t="s">
        <v>6</v>
      </c>
      <c r="D12" s="77" t="s">
        <v>6</v>
      </c>
      <c r="E12" s="77" t="s">
        <v>6</v>
      </c>
      <c r="F12" s="77" t="s">
        <v>6</v>
      </c>
      <c r="G12" s="77" t="s">
        <v>6</v>
      </c>
      <c r="H12" s="77" t="s">
        <v>6</v>
      </c>
      <c r="I12" s="77" t="s">
        <v>6</v>
      </c>
      <c r="J12" s="77" t="s">
        <v>6</v>
      </c>
      <c r="K12" s="77" t="s">
        <v>6</v>
      </c>
      <c r="L12" s="77" t="s">
        <v>6</v>
      </c>
      <c r="M12" s="77" t="s">
        <v>6</v>
      </c>
      <c r="N12" s="77" t="s">
        <v>6</v>
      </c>
      <c r="O12" s="77" t="s">
        <v>6</v>
      </c>
      <c r="P12" s="77" t="s">
        <v>6</v>
      </c>
      <c r="Q12" s="77" t="s">
        <v>6</v>
      </c>
      <c r="R12" s="77" t="s">
        <v>6</v>
      </c>
      <c r="S12" s="77" t="s">
        <v>6</v>
      </c>
      <c r="T12" s="77" t="s">
        <v>6</v>
      </c>
      <c r="U12" s="77" t="s">
        <v>6</v>
      </c>
      <c r="V12" s="77" t="s">
        <v>6</v>
      </c>
      <c r="W12" s="77" t="s">
        <v>6</v>
      </c>
      <c r="X12" s="77" t="s">
        <v>6</v>
      </c>
      <c r="Y12" s="77" t="s">
        <v>6</v>
      </c>
      <c r="Z12" s="77" t="s">
        <v>6</v>
      </c>
      <c r="AA12" s="77" t="s">
        <v>6</v>
      </c>
      <c r="AB12" s="77" t="s">
        <v>6</v>
      </c>
      <c r="AC12" s="77" t="s">
        <v>6</v>
      </c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  <c r="AZ12" s="12"/>
      <c r="BA12" s="12"/>
    </row>
    <row r="14" spans="1:53" x14ac:dyDescent="0.2">
      <c r="A14" t="s">
        <v>22</v>
      </c>
    </row>
    <row r="15" spans="1:53" x14ac:dyDescent="0.2">
      <c r="A15" s="5"/>
      <c r="AG15" s="25"/>
      <c r="AH15" s="25"/>
      <c r="AI15" s="25"/>
      <c r="AJ15" s="25"/>
    </row>
    <row r="16" spans="1:53" x14ac:dyDescent="0.2">
      <c r="A16" s="115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AG16" s="26"/>
      <c r="AH16" s="26"/>
      <c r="AI16" s="26"/>
      <c r="AJ16" s="26"/>
    </row>
    <row r="17" spans="1:48" x14ac:dyDescent="0.2">
      <c r="A17" s="115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AS17" s="10"/>
      <c r="AT17" s="10"/>
      <c r="AU17" s="10"/>
      <c r="AV17" s="10"/>
    </row>
    <row r="18" spans="1:48" x14ac:dyDescent="0.2">
      <c r="A18" s="82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AS18" s="7"/>
      <c r="AT18" s="7"/>
      <c r="AU18" s="7"/>
    </row>
    <row r="19" spans="1:48" x14ac:dyDescent="0.2">
      <c r="A19" s="82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</row>
  </sheetData>
  <mergeCells count="21">
    <mergeCell ref="A2:A3"/>
    <mergeCell ref="B2:D2"/>
    <mergeCell ref="E2:G2"/>
    <mergeCell ref="H2:K2"/>
    <mergeCell ref="A9:A10"/>
    <mergeCell ref="B9:D9"/>
    <mergeCell ref="E9:G9"/>
    <mergeCell ref="AD2:AF2"/>
    <mergeCell ref="R2:T2"/>
    <mergeCell ref="U2:W2"/>
    <mergeCell ref="H9:K9"/>
    <mergeCell ref="L9:N9"/>
    <mergeCell ref="O9:Q9"/>
    <mergeCell ref="R9:T9"/>
    <mergeCell ref="U9:W9"/>
    <mergeCell ref="X9:Z9"/>
    <mergeCell ref="AA9:AC9"/>
    <mergeCell ref="L2:N2"/>
    <mergeCell ref="O2:Q2"/>
    <mergeCell ref="X2:Z2"/>
    <mergeCell ref="AA2:A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FB9BF-5FA0-4A4E-89C6-0ACF1B8D151D}">
  <dimension ref="A1:Q9"/>
  <sheetViews>
    <sheetView workbookViewId="0">
      <selection activeCell="F11" sqref="F11"/>
    </sheetView>
  </sheetViews>
  <sheetFormatPr baseColWidth="10" defaultRowHeight="16" x14ac:dyDescent="0.2"/>
  <sheetData>
    <row r="1" spans="1:17" ht="17" thickBot="1" x14ac:dyDescent="0.25">
      <c r="A1" s="5" t="s">
        <v>273</v>
      </c>
    </row>
    <row r="2" spans="1:17" x14ac:dyDescent="0.2">
      <c r="A2" s="132" t="s">
        <v>8</v>
      </c>
      <c r="B2" s="134" t="s">
        <v>9</v>
      </c>
      <c r="C2" s="134"/>
      <c r="D2" s="134"/>
      <c r="E2" s="134"/>
      <c r="F2" s="134" t="s">
        <v>228</v>
      </c>
      <c r="G2" s="134"/>
      <c r="H2" s="134"/>
      <c r="I2" s="134" t="s">
        <v>248</v>
      </c>
      <c r="J2" s="134"/>
      <c r="K2" s="134"/>
      <c r="L2" s="134" t="s">
        <v>249</v>
      </c>
      <c r="M2" s="134"/>
      <c r="N2" s="134"/>
      <c r="O2" s="25"/>
      <c r="P2" s="25"/>
      <c r="Q2" s="25"/>
    </row>
    <row r="3" spans="1:17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5</v>
      </c>
      <c r="F3" s="23" t="s">
        <v>0</v>
      </c>
      <c r="G3" s="23" t="s">
        <v>1</v>
      </c>
      <c r="H3" s="23" t="s">
        <v>2</v>
      </c>
      <c r="I3" s="23" t="s">
        <v>0</v>
      </c>
      <c r="J3" s="23" t="s">
        <v>1</v>
      </c>
      <c r="K3" s="23" t="s">
        <v>2</v>
      </c>
      <c r="L3" s="23" t="s">
        <v>0</v>
      </c>
      <c r="M3" s="23" t="s">
        <v>1</v>
      </c>
      <c r="N3" s="23" t="s">
        <v>2</v>
      </c>
      <c r="O3" s="26"/>
      <c r="P3" s="26"/>
      <c r="Q3" s="26"/>
    </row>
    <row r="4" spans="1:17" x14ac:dyDescent="0.2">
      <c r="A4" s="21">
        <v>-2</v>
      </c>
      <c r="B4" s="78" t="s">
        <v>6</v>
      </c>
      <c r="C4" s="78" t="s">
        <v>6</v>
      </c>
      <c r="D4" s="78" t="s">
        <v>6</v>
      </c>
      <c r="E4" s="89" t="s">
        <v>6</v>
      </c>
      <c r="F4" s="90" t="s">
        <v>6</v>
      </c>
      <c r="G4" s="86" t="s">
        <v>6</v>
      </c>
      <c r="H4" s="34" t="s">
        <v>6</v>
      </c>
      <c r="I4" s="90" t="s">
        <v>6</v>
      </c>
      <c r="J4" s="86" t="s">
        <v>6</v>
      </c>
      <c r="K4" s="34" t="s">
        <v>6</v>
      </c>
      <c r="L4" s="86" t="s">
        <v>6</v>
      </c>
      <c r="M4" s="34" t="s">
        <v>6</v>
      </c>
      <c r="N4" s="34" t="s">
        <v>6</v>
      </c>
    </row>
    <row r="5" spans="1:17" x14ac:dyDescent="0.2">
      <c r="A5" s="22">
        <v>1</v>
      </c>
      <c r="B5" s="33" t="s">
        <v>6</v>
      </c>
      <c r="C5" s="33" t="s">
        <v>6</v>
      </c>
      <c r="D5" s="33" t="s">
        <v>6</v>
      </c>
      <c r="E5" s="71" t="s">
        <v>6</v>
      </c>
      <c r="F5" s="91">
        <v>25.599999999999998</v>
      </c>
      <c r="G5" s="91" t="s">
        <v>6</v>
      </c>
      <c r="H5" s="33">
        <v>19.166666666666668</v>
      </c>
      <c r="I5" s="91">
        <v>13.150000000000009</v>
      </c>
      <c r="J5" s="91">
        <v>36.153846153846153</v>
      </c>
      <c r="K5" s="33">
        <v>24.083333333333336</v>
      </c>
      <c r="L5" s="91">
        <v>33.038461538461533</v>
      </c>
      <c r="M5" s="33">
        <v>37.833333333333336</v>
      </c>
      <c r="N5" s="33">
        <v>70.733333333333334</v>
      </c>
    </row>
    <row r="6" spans="1:17" x14ac:dyDescent="0.2">
      <c r="A6" s="19">
        <v>20</v>
      </c>
      <c r="B6" s="33" t="s">
        <v>6</v>
      </c>
      <c r="C6" s="33" t="s">
        <v>6</v>
      </c>
      <c r="D6" s="33" t="s">
        <v>6</v>
      </c>
      <c r="E6" s="71" t="s">
        <v>6</v>
      </c>
      <c r="F6" s="91">
        <v>92.36</v>
      </c>
      <c r="G6" s="91">
        <v>54.086956521739133</v>
      </c>
      <c r="H6" s="78">
        <v>94.86363636363636</v>
      </c>
      <c r="I6" s="91">
        <v>115.43999999999998</v>
      </c>
      <c r="J6" s="91">
        <v>110.86956521739131</v>
      </c>
      <c r="K6" s="78">
        <v>142.59090909090909</v>
      </c>
      <c r="L6" s="91">
        <v>238.86956521739131</v>
      </c>
      <c r="M6" s="33">
        <v>257.68181818181813</v>
      </c>
      <c r="N6" s="33">
        <v>185.84210526315792</v>
      </c>
    </row>
    <row r="7" spans="1:17" x14ac:dyDescent="0.2">
      <c r="A7" s="116">
        <v>44</v>
      </c>
      <c r="B7" s="33" t="s">
        <v>6</v>
      </c>
      <c r="C7" s="33" t="s">
        <v>6</v>
      </c>
      <c r="D7" s="33">
        <v>9.1050879695672844</v>
      </c>
      <c r="E7" s="71" t="s">
        <v>6</v>
      </c>
      <c r="F7" s="33">
        <v>80.904761904761926</v>
      </c>
      <c r="G7" s="33">
        <v>78</v>
      </c>
      <c r="H7" s="78">
        <v>62.363636363636353</v>
      </c>
      <c r="I7" s="33">
        <v>134.66666666666669</v>
      </c>
      <c r="J7" s="33">
        <v>129.36842105263159</v>
      </c>
      <c r="K7" s="33">
        <v>181.45454545454544</v>
      </c>
      <c r="L7" s="33">
        <v>221.10526315789471</v>
      </c>
      <c r="M7" s="78">
        <v>232.99999999999997</v>
      </c>
      <c r="N7" s="78">
        <v>332.22727272727269</v>
      </c>
    </row>
    <row r="8" spans="1:17" x14ac:dyDescent="0.2">
      <c r="A8" s="39"/>
      <c r="B8" s="39"/>
      <c r="C8" s="39"/>
      <c r="D8" s="39"/>
      <c r="E8" s="39"/>
    </row>
    <row r="9" spans="1:17" x14ac:dyDescent="0.2">
      <c r="A9" t="s">
        <v>22</v>
      </c>
    </row>
  </sheetData>
  <mergeCells count="5">
    <mergeCell ref="A2:A3"/>
    <mergeCell ref="L2:N2"/>
    <mergeCell ref="B2:E2"/>
    <mergeCell ref="F2:H2"/>
    <mergeCell ref="I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65C1D-E331-D84F-9A69-DADA542D91F4}">
  <dimension ref="A1:X24"/>
  <sheetViews>
    <sheetView tabSelected="1" workbookViewId="0">
      <selection activeCell="H23" sqref="H23:H25"/>
    </sheetView>
  </sheetViews>
  <sheetFormatPr baseColWidth="10" defaultRowHeight="16" x14ac:dyDescent="0.2"/>
  <cols>
    <col min="17" max="17" width="14.6640625" customWidth="1"/>
  </cols>
  <sheetData>
    <row r="1" spans="1:24" ht="17" thickBot="1" x14ac:dyDescent="0.25">
      <c r="A1" s="5" t="s">
        <v>274</v>
      </c>
    </row>
    <row r="2" spans="1:24" x14ac:dyDescent="0.2">
      <c r="A2" s="132" t="s">
        <v>8</v>
      </c>
      <c r="B2" s="134" t="s">
        <v>9</v>
      </c>
      <c r="C2" s="134"/>
      <c r="D2" s="134"/>
      <c r="E2" s="134"/>
      <c r="F2" s="134" t="s">
        <v>293</v>
      </c>
      <c r="G2" s="134"/>
      <c r="H2" s="134"/>
      <c r="I2" s="134" t="s">
        <v>294</v>
      </c>
      <c r="J2" s="134"/>
      <c r="K2" s="134"/>
      <c r="L2" s="134" t="s">
        <v>295</v>
      </c>
      <c r="M2" s="134"/>
      <c r="N2" s="134"/>
      <c r="O2" s="134" t="s">
        <v>296</v>
      </c>
      <c r="P2" s="134"/>
      <c r="Q2" s="134"/>
      <c r="R2" s="134" t="s">
        <v>225</v>
      </c>
      <c r="S2" s="134"/>
      <c r="T2" s="134"/>
      <c r="U2" s="134" t="s">
        <v>232</v>
      </c>
      <c r="V2" s="134"/>
      <c r="W2" s="134"/>
    </row>
    <row r="3" spans="1:24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5</v>
      </c>
      <c r="F3" s="23" t="s">
        <v>0</v>
      </c>
      <c r="G3" s="23" t="s">
        <v>1</v>
      </c>
      <c r="H3" s="23" t="s">
        <v>2</v>
      </c>
      <c r="I3" s="23" t="s">
        <v>0</v>
      </c>
      <c r="J3" s="23" t="s">
        <v>1</v>
      </c>
      <c r="K3" s="23" t="s">
        <v>2</v>
      </c>
      <c r="L3" s="23" t="s">
        <v>0</v>
      </c>
      <c r="M3" s="23" t="s">
        <v>1</v>
      </c>
      <c r="N3" s="23" t="s">
        <v>2</v>
      </c>
      <c r="O3" s="23" t="s">
        <v>0</v>
      </c>
      <c r="P3" s="23" t="s">
        <v>1</v>
      </c>
      <c r="Q3" s="23" t="s">
        <v>2</v>
      </c>
      <c r="R3" s="2" t="s">
        <v>0</v>
      </c>
      <c r="S3" s="2" t="s">
        <v>1</v>
      </c>
      <c r="T3" s="2" t="s">
        <v>2</v>
      </c>
      <c r="U3" s="2" t="s">
        <v>0</v>
      </c>
      <c r="V3" s="2" t="s">
        <v>1</v>
      </c>
      <c r="W3" s="2" t="s">
        <v>2</v>
      </c>
    </row>
    <row r="4" spans="1:24" x14ac:dyDescent="0.2">
      <c r="A4" s="21">
        <v>-2</v>
      </c>
      <c r="B4" s="78" t="s">
        <v>6</v>
      </c>
      <c r="C4" s="78" t="s">
        <v>6</v>
      </c>
      <c r="D4" s="78" t="s">
        <v>6</v>
      </c>
      <c r="E4" s="89" t="s">
        <v>6</v>
      </c>
      <c r="F4" s="90" t="s">
        <v>6</v>
      </c>
      <c r="G4" s="86" t="s">
        <v>6</v>
      </c>
      <c r="H4" s="34" t="s">
        <v>6</v>
      </c>
      <c r="I4" s="90" t="s">
        <v>6</v>
      </c>
      <c r="J4" s="86" t="s">
        <v>6</v>
      </c>
      <c r="K4" s="34" t="s">
        <v>6</v>
      </c>
      <c r="L4" s="86" t="s">
        <v>6</v>
      </c>
      <c r="M4" s="34" t="s">
        <v>6</v>
      </c>
      <c r="N4" s="34" t="s">
        <v>6</v>
      </c>
      <c r="O4" s="34" t="s">
        <v>6</v>
      </c>
      <c r="P4" s="34" t="s">
        <v>6</v>
      </c>
      <c r="Q4" s="35" t="s">
        <v>6</v>
      </c>
      <c r="R4" s="34" t="s">
        <v>6</v>
      </c>
      <c r="S4" s="34" t="s">
        <v>6</v>
      </c>
      <c r="T4" s="34" t="s">
        <v>6</v>
      </c>
      <c r="U4" s="34" t="s">
        <v>6</v>
      </c>
      <c r="V4" s="31" t="s">
        <v>6</v>
      </c>
      <c r="W4" s="34" t="s">
        <v>6</v>
      </c>
      <c r="X4" s="92"/>
    </row>
    <row r="5" spans="1:24" x14ac:dyDescent="0.2">
      <c r="A5" s="22">
        <v>1</v>
      </c>
      <c r="B5" s="33" t="s">
        <v>6</v>
      </c>
      <c r="C5" s="33" t="s">
        <v>6</v>
      </c>
      <c r="D5" s="33" t="s">
        <v>6</v>
      </c>
      <c r="E5" s="71" t="s">
        <v>6</v>
      </c>
      <c r="F5" s="91">
        <v>25.599999999999998</v>
      </c>
      <c r="G5" s="91" t="s">
        <v>6</v>
      </c>
      <c r="H5" s="33">
        <v>19.166666666666668</v>
      </c>
      <c r="I5" s="91">
        <v>13.150000000000009</v>
      </c>
      <c r="J5" s="91">
        <v>36.153846153846153</v>
      </c>
      <c r="K5" s="33">
        <v>24.083333333333336</v>
      </c>
      <c r="L5" s="91">
        <v>33.038461538461533</v>
      </c>
      <c r="M5" s="33">
        <v>37.833333333333336</v>
      </c>
      <c r="N5" s="33">
        <v>70.733333333333334</v>
      </c>
      <c r="O5" s="78">
        <v>739.5</v>
      </c>
      <c r="P5" s="78">
        <v>675.33333333333326</v>
      </c>
      <c r="Q5" s="78">
        <v>492.09999999999997</v>
      </c>
      <c r="R5" s="33">
        <v>249.77892561983501</v>
      </c>
      <c r="S5" s="33">
        <v>37.333333333333336</v>
      </c>
      <c r="T5" s="33">
        <v>917.00487804878048</v>
      </c>
      <c r="U5" s="33" t="s">
        <v>6</v>
      </c>
      <c r="V5" s="33" t="s">
        <v>6</v>
      </c>
      <c r="W5" s="33" t="s">
        <v>6</v>
      </c>
      <c r="X5" s="92"/>
    </row>
    <row r="6" spans="1:24" x14ac:dyDescent="0.2">
      <c r="A6" s="19">
        <v>20</v>
      </c>
      <c r="B6" s="33" t="s">
        <v>6</v>
      </c>
      <c r="C6" s="33" t="s">
        <v>6</v>
      </c>
      <c r="D6" s="33" t="s">
        <v>6</v>
      </c>
      <c r="E6" s="71" t="s">
        <v>6</v>
      </c>
      <c r="F6" s="91">
        <v>92.36</v>
      </c>
      <c r="G6" s="91">
        <v>54.086956521739133</v>
      </c>
      <c r="H6" s="78">
        <v>94.86363636363636</v>
      </c>
      <c r="I6" s="91">
        <v>115.43999999999998</v>
      </c>
      <c r="J6" s="91">
        <v>110.86956521739131</v>
      </c>
      <c r="K6" s="78">
        <v>142.59090909090909</v>
      </c>
      <c r="L6" s="91">
        <v>238.86956521739131</v>
      </c>
      <c r="M6" s="33">
        <v>257.68181818181813</v>
      </c>
      <c r="N6" s="33">
        <v>185.84210526315792</v>
      </c>
      <c r="O6" s="78">
        <v>1082</v>
      </c>
      <c r="P6" s="78">
        <v>1337.6315789473686</v>
      </c>
      <c r="Q6" s="78">
        <v>1227.1428571428573</v>
      </c>
      <c r="R6" s="33">
        <v>220.58217738545608</v>
      </c>
      <c r="S6" s="33">
        <v>480.62499999999994</v>
      </c>
      <c r="T6" s="33">
        <v>724.17721518987332</v>
      </c>
      <c r="U6" s="78" t="s">
        <v>6</v>
      </c>
      <c r="V6" s="93" t="s">
        <v>6</v>
      </c>
      <c r="W6" s="78" t="s">
        <v>6</v>
      </c>
      <c r="X6" s="92"/>
    </row>
    <row r="7" spans="1:24" x14ac:dyDescent="0.2">
      <c r="A7" s="19">
        <v>44</v>
      </c>
      <c r="B7" s="33" t="s">
        <v>6</v>
      </c>
      <c r="C7" s="33" t="s">
        <v>6</v>
      </c>
      <c r="D7" s="33">
        <v>9.1050879695672844</v>
      </c>
      <c r="E7" s="71" t="s">
        <v>6</v>
      </c>
      <c r="F7" s="33">
        <v>80.904761904761926</v>
      </c>
      <c r="G7" s="33">
        <v>78</v>
      </c>
      <c r="H7" s="78">
        <v>62.363636363636353</v>
      </c>
      <c r="I7" s="33">
        <v>134.66666666666669</v>
      </c>
      <c r="J7" s="33">
        <v>129.36842105263159</v>
      </c>
      <c r="K7" s="33">
        <v>181.45454545454544</v>
      </c>
      <c r="L7" s="33">
        <v>221.10526315789471</v>
      </c>
      <c r="M7" s="78">
        <v>232.99999999999997</v>
      </c>
      <c r="N7" s="78">
        <v>332.22727272727269</v>
      </c>
      <c r="O7" s="78">
        <v>803.04347826086951</v>
      </c>
      <c r="P7" s="78">
        <v>1009.5454545454544</v>
      </c>
      <c r="Q7" s="78">
        <v>956.05263157894728</v>
      </c>
      <c r="R7" s="33">
        <v>102.34902520209226</v>
      </c>
      <c r="S7" s="33">
        <v>290.898395721925</v>
      </c>
      <c r="T7" s="33">
        <v>438.18627450980392</v>
      </c>
      <c r="U7" s="33" t="s">
        <v>6</v>
      </c>
      <c r="V7" s="33" t="s">
        <v>6</v>
      </c>
      <c r="W7" s="33" t="s">
        <v>6</v>
      </c>
      <c r="X7" s="92"/>
    </row>
    <row r="8" spans="1:24" x14ac:dyDescent="0.2">
      <c r="B8" s="92"/>
      <c r="C8" s="92"/>
      <c r="D8" s="92"/>
      <c r="E8" s="92"/>
      <c r="F8" s="92"/>
      <c r="G8" s="92"/>
      <c r="H8" s="92"/>
      <c r="I8" s="92"/>
      <c r="J8" s="92"/>
      <c r="K8" s="92"/>
      <c r="L8" s="92"/>
      <c r="M8" s="92"/>
      <c r="N8" s="92"/>
      <c r="O8" s="92"/>
      <c r="P8" s="92"/>
      <c r="Q8" s="92"/>
      <c r="R8" s="92"/>
      <c r="S8" s="92"/>
      <c r="T8" s="92"/>
      <c r="U8" s="92"/>
      <c r="V8" s="92"/>
      <c r="W8" s="92"/>
      <c r="X8" s="92"/>
    </row>
    <row r="9" spans="1:24" x14ac:dyDescent="0.2">
      <c r="B9" s="92"/>
      <c r="C9" s="92"/>
      <c r="D9" s="92"/>
      <c r="E9" s="92"/>
      <c r="F9" s="92"/>
      <c r="G9" s="92"/>
      <c r="H9" s="92"/>
      <c r="I9" s="92"/>
      <c r="J9" s="92"/>
      <c r="K9" s="92"/>
      <c r="L9" s="92"/>
      <c r="M9" s="92"/>
      <c r="N9" s="92"/>
      <c r="O9" s="92"/>
      <c r="P9" s="92"/>
      <c r="Q9" s="92"/>
      <c r="R9" s="92"/>
      <c r="S9" s="92"/>
      <c r="T9" s="92"/>
      <c r="U9" s="92"/>
      <c r="V9" s="92"/>
      <c r="W9" s="92"/>
      <c r="X9" s="92"/>
    </row>
    <row r="10" spans="1:24" ht="17" thickBot="1" x14ac:dyDescent="0.25">
      <c r="A10" s="5" t="s">
        <v>275</v>
      </c>
      <c r="B10" s="92"/>
      <c r="C10" s="92"/>
      <c r="D10" s="92"/>
      <c r="E10" s="92"/>
      <c r="F10" s="92"/>
      <c r="G10" s="92"/>
      <c r="H10" s="92"/>
      <c r="I10" s="92"/>
      <c r="J10" s="92"/>
      <c r="K10" s="92"/>
      <c r="L10" s="92"/>
      <c r="M10" s="92"/>
      <c r="N10" s="92"/>
      <c r="O10" s="92"/>
      <c r="P10" s="92"/>
      <c r="Q10" s="92"/>
      <c r="R10" s="92"/>
      <c r="S10" s="92"/>
      <c r="T10" s="92"/>
      <c r="U10" s="92"/>
      <c r="V10" s="92"/>
      <c r="W10" s="92"/>
      <c r="X10" s="92"/>
    </row>
    <row r="11" spans="1:24" x14ac:dyDescent="0.2">
      <c r="A11" s="132" t="s">
        <v>8</v>
      </c>
      <c r="B11" s="136" t="s">
        <v>9</v>
      </c>
      <c r="C11" s="136"/>
      <c r="D11" s="136"/>
      <c r="E11" s="136"/>
      <c r="F11" s="136" t="s">
        <v>293</v>
      </c>
      <c r="G11" s="136"/>
      <c r="H11" s="136"/>
      <c r="I11" s="136" t="s">
        <v>294</v>
      </c>
      <c r="J11" s="136"/>
      <c r="K11" s="136"/>
      <c r="L11" s="136" t="s">
        <v>295</v>
      </c>
      <c r="M11" s="136"/>
      <c r="N11" s="136"/>
      <c r="O11" s="136" t="s">
        <v>296</v>
      </c>
      <c r="P11" s="136"/>
      <c r="Q11" s="136"/>
      <c r="R11" s="136" t="s">
        <v>225</v>
      </c>
      <c r="S11" s="136"/>
      <c r="T11" s="136"/>
      <c r="U11" s="136" t="s">
        <v>232</v>
      </c>
      <c r="V11" s="136"/>
      <c r="W11" s="136"/>
      <c r="X11" s="92"/>
    </row>
    <row r="12" spans="1:24" ht="17" thickBot="1" x14ac:dyDescent="0.25">
      <c r="A12" s="133"/>
      <c r="B12" s="94" t="s">
        <v>0</v>
      </c>
      <c r="C12" s="94" t="s">
        <v>1</v>
      </c>
      <c r="D12" s="94" t="s">
        <v>2</v>
      </c>
      <c r="E12" s="94" t="s">
        <v>5</v>
      </c>
      <c r="F12" s="94" t="s">
        <v>0</v>
      </c>
      <c r="G12" s="94" t="s">
        <v>1</v>
      </c>
      <c r="H12" s="94" t="s">
        <v>2</v>
      </c>
      <c r="I12" s="94" t="s">
        <v>0</v>
      </c>
      <c r="J12" s="94" t="s">
        <v>1</v>
      </c>
      <c r="K12" s="94" t="s">
        <v>2</v>
      </c>
      <c r="L12" s="94" t="s">
        <v>0</v>
      </c>
      <c r="M12" s="94" t="s">
        <v>1</v>
      </c>
      <c r="N12" s="94" t="s">
        <v>2</v>
      </c>
      <c r="O12" s="94" t="s">
        <v>0</v>
      </c>
      <c r="P12" s="94" t="s">
        <v>1</v>
      </c>
      <c r="Q12" s="94" t="s">
        <v>2</v>
      </c>
      <c r="R12" s="95" t="s">
        <v>0</v>
      </c>
      <c r="S12" s="95" t="s">
        <v>1</v>
      </c>
      <c r="T12" s="95" t="s">
        <v>2</v>
      </c>
      <c r="U12" s="95" t="s">
        <v>0</v>
      </c>
      <c r="V12" s="95" t="s">
        <v>1</v>
      </c>
      <c r="W12" s="95" t="s">
        <v>2</v>
      </c>
      <c r="X12" s="92"/>
    </row>
    <row r="13" spans="1:24" x14ac:dyDescent="0.2">
      <c r="A13" s="21">
        <v>-2</v>
      </c>
      <c r="B13" s="34" t="s">
        <v>6</v>
      </c>
      <c r="C13" s="34" t="s">
        <v>6</v>
      </c>
      <c r="D13" s="34" t="s">
        <v>6</v>
      </c>
      <c r="E13" s="96" t="s">
        <v>6</v>
      </c>
      <c r="F13" s="34" t="s">
        <v>6</v>
      </c>
      <c r="G13" s="34" t="s">
        <v>6</v>
      </c>
      <c r="H13" s="34" t="s">
        <v>6</v>
      </c>
      <c r="I13" s="34" t="s">
        <v>6</v>
      </c>
      <c r="J13" s="34" t="s">
        <v>6</v>
      </c>
      <c r="K13" s="34" t="s">
        <v>6</v>
      </c>
      <c r="L13" s="34" t="s">
        <v>6</v>
      </c>
      <c r="M13" s="34" t="s">
        <v>6</v>
      </c>
      <c r="N13" s="34" t="s">
        <v>6</v>
      </c>
      <c r="O13" s="34" t="s">
        <v>6</v>
      </c>
      <c r="P13" s="34" t="s">
        <v>6</v>
      </c>
      <c r="Q13" s="34" t="s">
        <v>6</v>
      </c>
      <c r="R13" s="34" t="s">
        <v>6</v>
      </c>
      <c r="S13" s="34" t="s">
        <v>6</v>
      </c>
      <c r="T13" s="34" t="s">
        <v>6</v>
      </c>
      <c r="U13" s="34" t="s">
        <v>6</v>
      </c>
      <c r="V13" s="34" t="s">
        <v>6</v>
      </c>
      <c r="W13" s="34" t="s">
        <v>6</v>
      </c>
      <c r="X13" s="92"/>
    </row>
    <row r="14" spans="1:24" x14ac:dyDescent="0.2">
      <c r="A14" s="22">
        <v>1</v>
      </c>
      <c r="B14" s="33" t="s">
        <v>6</v>
      </c>
      <c r="C14" s="33" t="s">
        <v>6</v>
      </c>
      <c r="D14" s="33" t="s">
        <v>6</v>
      </c>
      <c r="E14" s="71" t="s">
        <v>6</v>
      </c>
      <c r="F14" s="33" t="s">
        <v>6</v>
      </c>
      <c r="G14" s="33" t="s">
        <v>6</v>
      </c>
      <c r="H14" s="33" t="s">
        <v>6</v>
      </c>
      <c r="I14" s="33" t="s">
        <v>6</v>
      </c>
      <c r="J14" s="33" t="s">
        <v>6</v>
      </c>
      <c r="K14" s="33" t="s">
        <v>6</v>
      </c>
      <c r="L14" s="33" t="s">
        <v>6</v>
      </c>
      <c r="M14" s="33" t="s">
        <v>6</v>
      </c>
      <c r="N14" s="33" t="s">
        <v>6</v>
      </c>
      <c r="O14" s="33">
        <v>2.7600000000000011</v>
      </c>
      <c r="P14" s="33" t="s">
        <v>6</v>
      </c>
      <c r="Q14" s="33" t="s">
        <v>6</v>
      </c>
      <c r="R14" s="33" t="s">
        <v>6</v>
      </c>
      <c r="S14" s="33">
        <v>28.792929292929287</v>
      </c>
      <c r="T14" s="33">
        <v>10.693877551020412</v>
      </c>
      <c r="U14" s="33" t="s">
        <v>6</v>
      </c>
      <c r="V14" s="33" t="s">
        <v>6</v>
      </c>
      <c r="W14" s="33" t="s">
        <v>6</v>
      </c>
      <c r="X14" s="92"/>
    </row>
    <row r="15" spans="1:24" x14ac:dyDescent="0.2">
      <c r="A15" s="19">
        <v>20</v>
      </c>
      <c r="B15" s="33" t="s">
        <v>6</v>
      </c>
      <c r="C15" s="33" t="s">
        <v>6</v>
      </c>
      <c r="D15" s="33" t="s">
        <v>6</v>
      </c>
      <c r="E15" s="71" t="s">
        <v>6</v>
      </c>
      <c r="F15" s="33" t="s">
        <v>6</v>
      </c>
      <c r="G15" s="33" t="s">
        <v>6</v>
      </c>
      <c r="H15" s="33" t="s">
        <v>6</v>
      </c>
      <c r="I15" s="33" t="s">
        <v>6</v>
      </c>
      <c r="J15" s="33" t="s">
        <v>6</v>
      </c>
      <c r="K15" s="33" t="s">
        <v>6</v>
      </c>
      <c r="L15" s="33">
        <v>7.148148148148147</v>
      </c>
      <c r="M15" s="33" t="s">
        <v>6</v>
      </c>
      <c r="N15" s="33" t="s">
        <v>6</v>
      </c>
      <c r="O15" s="33">
        <v>19.166666666666661</v>
      </c>
      <c r="P15" s="33">
        <v>14.035714285714281</v>
      </c>
      <c r="Q15" s="33">
        <v>7.48</v>
      </c>
      <c r="R15" s="33">
        <v>26.210460772104614</v>
      </c>
      <c r="S15" s="33" t="s">
        <v>6</v>
      </c>
      <c r="T15" s="33">
        <v>11.184501845018451</v>
      </c>
      <c r="U15" s="33" t="s">
        <v>6</v>
      </c>
      <c r="V15" s="33" t="s">
        <v>6</v>
      </c>
      <c r="W15" s="33" t="s">
        <v>6</v>
      </c>
      <c r="X15" s="92"/>
    </row>
    <row r="16" spans="1:24" x14ac:dyDescent="0.2">
      <c r="A16" s="19">
        <v>44</v>
      </c>
      <c r="B16" s="33" t="s">
        <v>6</v>
      </c>
      <c r="C16" s="33" t="s">
        <v>6</v>
      </c>
      <c r="D16" s="33">
        <v>3.4809461235216865</v>
      </c>
      <c r="E16" s="71" t="s">
        <v>6</v>
      </c>
      <c r="F16" s="33" t="s">
        <v>6</v>
      </c>
      <c r="G16" s="33" t="s">
        <v>6</v>
      </c>
      <c r="H16" s="33" t="s">
        <v>6</v>
      </c>
      <c r="I16" s="33" t="s">
        <v>6</v>
      </c>
      <c r="J16" s="33" t="s">
        <v>6</v>
      </c>
      <c r="K16" s="33" t="s">
        <v>6</v>
      </c>
      <c r="L16" s="33" t="s">
        <v>6</v>
      </c>
      <c r="M16" s="33" t="s">
        <v>6</v>
      </c>
      <c r="N16" s="33" t="s">
        <v>6</v>
      </c>
      <c r="O16" s="33">
        <v>19.88461538461539</v>
      </c>
      <c r="P16" s="33">
        <v>18.085714285714289</v>
      </c>
      <c r="Q16" s="33">
        <v>37.772727272727266</v>
      </c>
      <c r="R16" s="33" t="s">
        <v>6</v>
      </c>
      <c r="S16" s="33">
        <v>2.7639999999999998</v>
      </c>
      <c r="T16" s="33">
        <v>6.6368159203980124</v>
      </c>
      <c r="U16" s="33">
        <v>2.5925925925925921</v>
      </c>
      <c r="V16" s="33" t="s">
        <v>6</v>
      </c>
      <c r="W16" s="33" t="s">
        <v>6</v>
      </c>
      <c r="X16" s="92"/>
    </row>
    <row r="18" spans="1:14" x14ac:dyDescent="0.2">
      <c r="A18" t="s">
        <v>22</v>
      </c>
    </row>
    <row r="20" spans="1:14" x14ac:dyDescent="0.2">
      <c r="G20" s="57"/>
    </row>
    <row r="21" spans="1:14" x14ac:dyDescent="0.2">
      <c r="N21" s="57"/>
    </row>
    <row r="24" spans="1:14" x14ac:dyDescent="0.2">
      <c r="H24" s="92"/>
    </row>
  </sheetData>
  <mergeCells count="16">
    <mergeCell ref="R2:T2"/>
    <mergeCell ref="U2:W2"/>
    <mergeCell ref="A2:A3"/>
    <mergeCell ref="B2:E2"/>
    <mergeCell ref="F2:H2"/>
    <mergeCell ref="I2:K2"/>
    <mergeCell ref="L2:N2"/>
    <mergeCell ref="O2:Q2"/>
    <mergeCell ref="O11:Q11"/>
    <mergeCell ref="R11:T11"/>
    <mergeCell ref="U11:W11"/>
    <mergeCell ref="A11:A12"/>
    <mergeCell ref="B11:E11"/>
    <mergeCell ref="F11:H11"/>
    <mergeCell ref="I11:K11"/>
    <mergeCell ref="L11:N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B7614-0143-FC4A-9833-F6E93484A4CF}">
  <dimension ref="A1:V37"/>
  <sheetViews>
    <sheetView zoomScale="84" workbookViewId="0">
      <selection activeCell="D14" sqref="D14"/>
    </sheetView>
  </sheetViews>
  <sheetFormatPr baseColWidth="10" defaultRowHeight="16" x14ac:dyDescent="0.2"/>
  <cols>
    <col min="1" max="1" width="27.6640625" customWidth="1"/>
    <col min="10" max="10" width="14.6640625" customWidth="1"/>
    <col min="11" max="11" width="13.33203125" customWidth="1"/>
    <col min="12" max="14" width="14.1640625" customWidth="1"/>
    <col min="15" max="15" width="15" customWidth="1"/>
  </cols>
  <sheetData>
    <row r="1" spans="1:22" ht="17" thickBot="1" x14ac:dyDescent="0.25">
      <c r="A1" s="5" t="s">
        <v>276</v>
      </c>
    </row>
    <row r="2" spans="1:22" x14ac:dyDescent="0.2">
      <c r="A2" s="132" t="s">
        <v>8</v>
      </c>
      <c r="B2" s="134" t="s">
        <v>250</v>
      </c>
      <c r="C2" s="134"/>
      <c r="D2" s="134"/>
      <c r="E2" s="134"/>
      <c r="F2" s="134" t="s">
        <v>251</v>
      </c>
      <c r="G2" s="134"/>
      <c r="H2" s="134"/>
      <c r="I2" s="134"/>
      <c r="J2" s="134" t="s">
        <v>297</v>
      </c>
      <c r="K2" s="134"/>
      <c r="L2" s="134"/>
      <c r="M2" s="134" t="s">
        <v>298</v>
      </c>
      <c r="N2" s="134"/>
      <c r="O2" s="134"/>
    </row>
    <row r="3" spans="1:22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5</v>
      </c>
      <c r="F3" s="23" t="s">
        <v>0</v>
      </c>
      <c r="G3" s="23" t="s">
        <v>1</v>
      </c>
      <c r="H3" s="23" t="s">
        <v>2</v>
      </c>
      <c r="I3" s="23" t="s">
        <v>5</v>
      </c>
      <c r="J3" s="23" t="s">
        <v>0</v>
      </c>
      <c r="K3" s="23" t="s">
        <v>1</v>
      </c>
      <c r="L3" s="23" t="s">
        <v>2</v>
      </c>
      <c r="M3" s="23" t="s">
        <v>0</v>
      </c>
      <c r="N3" s="23" t="s">
        <v>1</v>
      </c>
      <c r="O3" s="23" t="s">
        <v>2</v>
      </c>
    </row>
    <row r="4" spans="1:22" x14ac:dyDescent="0.2">
      <c r="A4" s="21">
        <v>-4</v>
      </c>
      <c r="B4" s="62">
        <v>6.5166712808172017E-2</v>
      </c>
      <c r="C4" s="62">
        <v>6.9604296126976439E-2</v>
      </c>
      <c r="D4" s="62">
        <v>0.13629653493079649</v>
      </c>
      <c r="E4" s="62">
        <v>0.10132161629986537</v>
      </c>
      <c r="F4" s="62" t="s">
        <v>6</v>
      </c>
      <c r="G4" s="63" t="s">
        <v>6</v>
      </c>
      <c r="H4" s="63" t="s">
        <v>6</v>
      </c>
      <c r="I4" s="65" t="s">
        <v>6</v>
      </c>
      <c r="J4" s="62">
        <v>0.11752624527887738</v>
      </c>
      <c r="K4" s="62">
        <v>7.5508821592655109E-2</v>
      </c>
      <c r="L4" s="62">
        <v>0.14220021344394068</v>
      </c>
      <c r="M4" s="62" t="s">
        <v>6</v>
      </c>
      <c r="N4" s="62" t="s">
        <v>6</v>
      </c>
      <c r="O4" s="62" t="s">
        <v>6</v>
      </c>
      <c r="P4" s="61"/>
      <c r="Q4" s="61"/>
      <c r="R4" s="61"/>
      <c r="S4" s="61"/>
      <c r="T4" s="61"/>
      <c r="U4" s="61"/>
    </row>
    <row r="5" spans="1:22" x14ac:dyDescent="0.2">
      <c r="A5" s="19">
        <v>18</v>
      </c>
      <c r="B5" s="60">
        <v>5.1452747549176198E-2</v>
      </c>
      <c r="C5" s="60">
        <v>3.4342146095565358E-2</v>
      </c>
      <c r="D5" s="60">
        <v>0.15654210533538668</v>
      </c>
      <c r="E5" s="60">
        <v>8.632776541174593E-2</v>
      </c>
      <c r="F5" s="63" t="s">
        <v>6</v>
      </c>
      <c r="G5" s="60" t="s">
        <v>6</v>
      </c>
      <c r="H5" s="60" t="s">
        <v>6</v>
      </c>
      <c r="I5" s="66" t="s">
        <v>6</v>
      </c>
      <c r="J5" s="60" t="s">
        <v>6</v>
      </c>
      <c r="K5" s="60" t="s">
        <v>6</v>
      </c>
      <c r="L5" s="60" t="s">
        <v>6</v>
      </c>
      <c r="M5" s="60">
        <v>8.5599678904342988E-2</v>
      </c>
      <c r="N5" s="60">
        <v>8.662652970953949E-2</v>
      </c>
      <c r="O5" s="60">
        <v>0.11136334594780559</v>
      </c>
      <c r="P5" s="61"/>
      <c r="Q5" s="61"/>
      <c r="R5" s="61"/>
      <c r="S5" s="61"/>
      <c r="T5" s="61"/>
      <c r="U5" s="61"/>
    </row>
    <row r="6" spans="1:22" x14ac:dyDescent="0.2">
      <c r="A6" s="18">
        <v>42</v>
      </c>
      <c r="B6" s="60">
        <v>7.4206898509984312E-2</v>
      </c>
      <c r="C6" s="60">
        <v>5.704743450979799E-2</v>
      </c>
      <c r="D6" s="60">
        <v>0.15844345780266367</v>
      </c>
      <c r="E6" s="60">
        <v>0.11041744116751628</v>
      </c>
      <c r="F6" s="60" t="s">
        <v>6</v>
      </c>
      <c r="G6" s="60" t="s">
        <v>6</v>
      </c>
      <c r="H6" s="60" t="s">
        <v>6</v>
      </c>
      <c r="I6" s="66" t="s">
        <v>6</v>
      </c>
      <c r="J6" s="60" t="s">
        <v>6</v>
      </c>
      <c r="K6" s="60" t="s">
        <v>6</v>
      </c>
      <c r="L6" s="60" t="s">
        <v>6</v>
      </c>
      <c r="M6" s="60">
        <v>0.11316426664045477</v>
      </c>
      <c r="N6" s="60">
        <v>0.10713110859913828</v>
      </c>
      <c r="O6" s="60">
        <v>0.12798922036008584</v>
      </c>
      <c r="P6" s="61"/>
      <c r="Q6" s="61"/>
      <c r="R6" s="61"/>
      <c r="S6" s="61"/>
      <c r="T6" s="61"/>
      <c r="U6" s="61"/>
    </row>
    <row r="7" spans="1:22" x14ac:dyDescent="0.2"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1"/>
      <c r="T7" s="61"/>
      <c r="U7" s="61"/>
    </row>
    <row r="8" spans="1:22" x14ac:dyDescent="0.2">
      <c r="B8" s="61"/>
      <c r="C8" s="61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  <c r="S8" s="61"/>
      <c r="T8" s="61"/>
      <c r="U8" s="61"/>
    </row>
    <row r="9" spans="1:22" x14ac:dyDescent="0.2">
      <c r="A9" s="1" t="s">
        <v>21</v>
      </c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Q9" s="69"/>
      <c r="R9" s="69"/>
      <c r="S9" s="69"/>
      <c r="T9" s="61"/>
      <c r="U9" s="61"/>
    </row>
    <row r="10" spans="1:22" ht="17" thickBot="1" x14ac:dyDescent="0.25">
      <c r="A10" s="13"/>
      <c r="B10" s="137" t="s">
        <v>16</v>
      </c>
      <c r="C10" s="137"/>
      <c r="D10" s="137"/>
      <c r="E10" s="137"/>
      <c r="F10" s="137"/>
      <c r="G10" s="137"/>
      <c r="H10" s="137"/>
      <c r="I10" s="137"/>
      <c r="J10" s="137"/>
      <c r="K10" s="137"/>
      <c r="L10" s="57"/>
      <c r="M10" s="137" t="s">
        <v>19</v>
      </c>
      <c r="N10" s="137"/>
      <c r="O10" s="137"/>
      <c r="P10" s="137"/>
      <c r="Q10" s="137"/>
      <c r="R10" s="137"/>
      <c r="S10" s="137"/>
      <c r="T10" s="137"/>
      <c r="U10" s="137"/>
      <c r="V10" s="137"/>
    </row>
    <row r="11" spans="1:22" x14ac:dyDescent="0.2">
      <c r="A11" s="9" t="s">
        <v>18</v>
      </c>
      <c r="B11" s="34">
        <v>1506</v>
      </c>
      <c r="C11" s="62">
        <v>2932.7</v>
      </c>
      <c r="D11" s="62">
        <v>5545.4</v>
      </c>
      <c r="E11" s="62">
        <v>10763.1</v>
      </c>
      <c r="F11" s="62">
        <v>21123.1</v>
      </c>
      <c r="G11" s="62">
        <v>41565.199999999997</v>
      </c>
      <c r="H11" s="34">
        <v>81819</v>
      </c>
      <c r="I11" s="62">
        <v>162661.79999999999</v>
      </c>
      <c r="J11" s="34">
        <v>325799</v>
      </c>
      <c r="K11" s="62">
        <v>662848.9</v>
      </c>
      <c r="L11" s="61"/>
      <c r="M11" s="62">
        <v>520.15700000000004</v>
      </c>
      <c r="N11" s="62">
        <v>1114.55</v>
      </c>
      <c r="O11" s="62">
        <v>2324.5</v>
      </c>
      <c r="P11" s="62">
        <v>4833.76</v>
      </c>
      <c r="Q11" s="62">
        <v>9219.7000000000007</v>
      </c>
      <c r="R11" s="62">
        <v>17237.099999999999</v>
      </c>
      <c r="S11" s="34">
        <v>37354</v>
      </c>
      <c r="T11" s="62">
        <v>74290.399999999994</v>
      </c>
      <c r="U11" s="34">
        <v>148710</v>
      </c>
      <c r="V11" s="34">
        <v>306297</v>
      </c>
    </row>
    <row r="12" spans="1:22" x14ac:dyDescent="0.2">
      <c r="A12" s="8" t="s">
        <v>17</v>
      </c>
      <c r="B12" s="66">
        <v>9.7656300000000008E-3</v>
      </c>
      <c r="C12" s="66">
        <v>1.953125E-2</v>
      </c>
      <c r="D12" s="66">
        <v>3.90625E-2</v>
      </c>
      <c r="E12" s="66">
        <v>7.8125E-2</v>
      </c>
      <c r="F12" s="66">
        <v>0.15625</v>
      </c>
      <c r="G12" s="66">
        <v>0.3125</v>
      </c>
      <c r="H12" s="66">
        <v>0.625</v>
      </c>
      <c r="I12" s="66">
        <v>1.25</v>
      </c>
      <c r="J12" s="70">
        <v>2.5</v>
      </c>
      <c r="K12" s="71">
        <v>5</v>
      </c>
      <c r="L12" s="80"/>
      <c r="M12" s="66">
        <v>9.7656300000000008E-3</v>
      </c>
      <c r="N12" s="66">
        <v>1.953125E-2</v>
      </c>
      <c r="O12" s="66">
        <v>3.90625E-2</v>
      </c>
      <c r="P12" s="66">
        <v>7.8125E-2</v>
      </c>
      <c r="Q12" s="66">
        <v>0.15625</v>
      </c>
      <c r="R12" s="66">
        <v>0.3125</v>
      </c>
      <c r="S12" s="66">
        <v>0.625</v>
      </c>
      <c r="T12" s="66">
        <v>1.25</v>
      </c>
      <c r="U12" s="70">
        <v>2.5</v>
      </c>
      <c r="V12" s="71">
        <v>5</v>
      </c>
    </row>
    <row r="13" spans="1:22" x14ac:dyDescent="0.2">
      <c r="A13" s="15"/>
      <c r="B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</row>
    <row r="14" spans="1:22" x14ac:dyDescent="0.2">
      <c r="A14" t="s">
        <v>22</v>
      </c>
    </row>
    <row r="15" spans="1:22" x14ac:dyDescent="0.2">
      <c r="A15" s="15"/>
      <c r="B15" s="15"/>
    </row>
    <row r="16" spans="1:22" x14ac:dyDescent="0.2">
      <c r="A16" s="15"/>
      <c r="B16" s="15"/>
    </row>
    <row r="17" spans="1:13" x14ac:dyDescent="0.2">
      <c r="A17" s="15"/>
      <c r="B17" s="15"/>
    </row>
    <row r="18" spans="1:13" x14ac:dyDescent="0.2">
      <c r="A18" s="15"/>
      <c r="B18" s="15"/>
    </row>
    <row r="19" spans="1:13" x14ac:dyDescent="0.2">
      <c r="A19" s="15"/>
      <c r="B19" s="15"/>
    </row>
    <row r="20" spans="1:13" x14ac:dyDescent="0.2">
      <c r="A20" s="15"/>
      <c r="B20" s="15"/>
      <c r="F20" s="15"/>
      <c r="G20" s="15"/>
      <c r="H20" s="15"/>
      <c r="I20" s="15"/>
      <c r="J20" s="15"/>
      <c r="K20" s="15"/>
      <c r="L20" s="15"/>
      <c r="M20" s="15"/>
    </row>
    <row r="26" spans="1:13" x14ac:dyDescent="0.2">
      <c r="A26" s="15"/>
      <c r="B26" s="15"/>
    </row>
    <row r="27" spans="1:13" x14ac:dyDescent="0.2">
      <c r="A27" s="15"/>
      <c r="B27" s="15"/>
    </row>
    <row r="28" spans="1:13" x14ac:dyDescent="0.2">
      <c r="A28" s="15"/>
      <c r="B28" s="15"/>
    </row>
    <row r="29" spans="1:13" x14ac:dyDescent="0.2">
      <c r="A29" s="15"/>
      <c r="B29" s="15"/>
    </row>
    <row r="30" spans="1:13" x14ac:dyDescent="0.2">
      <c r="A30" s="15"/>
      <c r="B30" s="15"/>
    </row>
    <row r="31" spans="1:13" x14ac:dyDescent="0.2">
      <c r="A31" s="15"/>
      <c r="B31" s="15"/>
    </row>
    <row r="32" spans="1:13" x14ac:dyDescent="0.2">
      <c r="A32" s="15"/>
      <c r="B32" s="15"/>
    </row>
    <row r="33" spans="1:2" x14ac:dyDescent="0.2">
      <c r="A33" s="15"/>
      <c r="B33" s="15"/>
    </row>
    <row r="34" spans="1:2" x14ac:dyDescent="0.2">
      <c r="A34" s="15"/>
      <c r="B34" s="15"/>
    </row>
    <row r="35" spans="1:2" x14ac:dyDescent="0.2">
      <c r="A35" s="15"/>
      <c r="B35" s="15"/>
    </row>
    <row r="36" spans="1:2" x14ac:dyDescent="0.2">
      <c r="A36" s="15"/>
      <c r="B36" s="15"/>
    </row>
    <row r="37" spans="1:2" x14ac:dyDescent="0.2">
      <c r="A37" s="15"/>
      <c r="B37" s="15"/>
    </row>
  </sheetData>
  <mergeCells count="7">
    <mergeCell ref="M2:O2"/>
    <mergeCell ref="M10:V10"/>
    <mergeCell ref="B10:K10"/>
    <mergeCell ref="A2:A3"/>
    <mergeCell ref="B2:E2"/>
    <mergeCell ref="F2:I2"/>
    <mergeCell ref="J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F672B-650E-4648-B879-D2BB1500F357}">
  <dimension ref="A1:Q12"/>
  <sheetViews>
    <sheetView zoomScale="75" zoomScaleNormal="100" workbookViewId="0">
      <selection activeCell="K30" sqref="K30"/>
    </sheetView>
  </sheetViews>
  <sheetFormatPr baseColWidth="10" defaultRowHeight="16" x14ac:dyDescent="0.2"/>
  <cols>
    <col min="1" max="1" width="58.5" customWidth="1"/>
    <col min="6" max="7" width="14.33203125" customWidth="1"/>
    <col min="8" max="8" width="12.6640625" customWidth="1"/>
    <col min="9" max="9" width="15.5" customWidth="1"/>
    <col min="10" max="10" width="15.33203125" customWidth="1"/>
    <col min="11" max="11" width="15" customWidth="1"/>
    <col min="12" max="13" width="12.6640625" customWidth="1"/>
    <col min="14" max="14" width="10.83203125" customWidth="1"/>
  </cols>
  <sheetData>
    <row r="1" spans="1:17" ht="17" thickBot="1" x14ac:dyDescent="0.25">
      <c r="A1" s="5" t="s">
        <v>277</v>
      </c>
    </row>
    <row r="2" spans="1:17" x14ac:dyDescent="0.2">
      <c r="A2" s="132" t="s">
        <v>8</v>
      </c>
      <c r="B2" s="134" t="s">
        <v>252</v>
      </c>
      <c r="C2" s="134"/>
      <c r="D2" s="134"/>
      <c r="E2" s="134"/>
      <c r="F2" s="134" t="s">
        <v>284</v>
      </c>
      <c r="G2" s="134"/>
      <c r="H2" s="134"/>
      <c r="I2" s="134" t="s">
        <v>283</v>
      </c>
      <c r="J2" s="134"/>
      <c r="K2" s="134"/>
      <c r="L2" s="134" t="s">
        <v>225</v>
      </c>
      <c r="M2" s="134"/>
      <c r="N2" s="134"/>
      <c r="O2" s="134" t="s">
        <v>232</v>
      </c>
      <c r="P2" s="134"/>
      <c r="Q2" s="134"/>
    </row>
    <row r="3" spans="1:17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5</v>
      </c>
      <c r="F3" s="23" t="s">
        <v>0</v>
      </c>
      <c r="G3" s="23" t="s">
        <v>1</v>
      </c>
      <c r="H3" s="23" t="s">
        <v>2</v>
      </c>
      <c r="I3" s="23" t="s">
        <v>0</v>
      </c>
      <c r="J3" s="23" t="s">
        <v>1</v>
      </c>
      <c r="K3" s="23" t="s">
        <v>2</v>
      </c>
      <c r="L3" s="2" t="s">
        <v>0</v>
      </c>
      <c r="M3" s="2" t="s">
        <v>1</v>
      </c>
      <c r="N3" s="2" t="s">
        <v>2</v>
      </c>
      <c r="O3" s="2" t="s">
        <v>0</v>
      </c>
      <c r="P3" s="2" t="s">
        <v>1</v>
      </c>
      <c r="Q3" s="2" t="s">
        <v>2</v>
      </c>
    </row>
    <row r="4" spans="1:17" x14ac:dyDescent="0.2">
      <c r="A4" s="21">
        <v>-4</v>
      </c>
      <c r="B4" s="97">
        <v>1.2084242913454298E-6</v>
      </c>
      <c r="C4" s="97" t="s">
        <v>6</v>
      </c>
      <c r="D4" s="97">
        <v>1.1187341741099867E-5</v>
      </c>
      <c r="E4" s="97">
        <v>2.7845015720218034E-6</v>
      </c>
      <c r="F4" s="97" t="s">
        <v>6</v>
      </c>
      <c r="G4" s="97">
        <v>1.1875962179665192E-6</v>
      </c>
      <c r="H4" s="98">
        <v>7.8883964384636418E-6</v>
      </c>
      <c r="I4" s="97" t="s">
        <v>6</v>
      </c>
      <c r="J4" s="97">
        <v>3.8400039035338687E-6</v>
      </c>
      <c r="K4" s="99" t="s">
        <v>6</v>
      </c>
      <c r="L4" s="98">
        <v>2.3822663737425414E-5</v>
      </c>
      <c r="M4" s="97">
        <v>2.8479234455671962E-6</v>
      </c>
      <c r="N4" s="97">
        <v>1.0686615212762057E-5</v>
      </c>
      <c r="O4" s="97">
        <v>4.3110899770786755E-6</v>
      </c>
      <c r="P4" s="98">
        <v>1.1666187443824293E-5</v>
      </c>
      <c r="Q4" s="97">
        <v>3.4797633436246057E-6</v>
      </c>
    </row>
    <row r="5" spans="1:17" x14ac:dyDescent="0.2">
      <c r="A5" s="19">
        <v>18</v>
      </c>
      <c r="B5" s="100">
        <v>2.1933801265326865E-6</v>
      </c>
      <c r="C5" s="100">
        <v>3.8531709159759491E-6</v>
      </c>
      <c r="D5" s="100">
        <v>1.0038428675332747E-5</v>
      </c>
      <c r="E5" s="100" t="s">
        <v>6</v>
      </c>
      <c r="F5" s="100" t="s">
        <v>6</v>
      </c>
      <c r="G5" s="100">
        <v>2.8059960367640795E-7</v>
      </c>
      <c r="H5" s="101">
        <v>8.9343578469376283E-6</v>
      </c>
      <c r="I5" s="102">
        <v>3.5697764064753209E-6</v>
      </c>
      <c r="J5" s="100">
        <v>2.232283786936151E-6</v>
      </c>
      <c r="K5" s="100">
        <v>2.8377104971477253E-6</v>
      </c>
      <c r="L5" s="100">
        <v>1.3834200146678522E-5</v>
      </c>
      <c r="M5" s="100">
        <v>1.1527775871943509E-5</v>
      </c>
      <c r="N5" s="100">
        <v>1.4085355042332107E-5</v>
      </c>
      <c r="O5" s="100">
        <v>7.2833397467323279E-6</v>
      </c>
      <c r="P5" s="100">
        <v>1.5291155638261122E-5</v>
      </c>
      <c r="Q5" s="100">
        <v>9.8127191934305364E-6</v>
      </c>
    </row>
    <row r="6" spans="1:17" x14ac:dyDescent="0.2">
      <c r="A6" s="18">
        <v>42</v>
      </c>
      <c r="B6" s="100" t="s">
        <v>6</v>
      </c>
      <c r="C6" s="100">
        <v>4.1254760089533016E-6</v>
      </c>
      <c r="D6" s="101">
        <v>9.3839890641265827E-6</v>
      </c>
      <c r="E6" s="100" t="s">
        <v>6</v>
      </c>
      <c r="F6" s="100" t="s">
        <v>6</v>
      </c>
      <c r="G6" s="100">
        <v>9.2223563753830493E-7</v>
      </c>
      <c r="H6" s="100" t="s">
        <v>6</v>
      </c>
      <c r="I6" s="102">
        <v>6.7877802296559845E-6</v>
      </c>
      <c r="J6" s="100" t="s">
        <v>6</v>
      </c>
      <c r="K6" s="100">
        <v>1.0283350977540213E-5</v>
      </c>
      <c r="L6" s="101">
        <v>3.3392041775189364E-6</v>
      </c>
      <c r="M6" s="100">
        <v>1.4157372666350816E-5</v>
      </c>
      <c r="N6" s="100">
        <v>8.995603880252667E-6</v>
      </c>
      <c r="O6" s="100">
        <v>1.3156665003714754E-5</v>
      </c>
      <c r="P6" s="101">
        <v>1.3998783602657595E-5</v>
      </c>
      <c r="Q6" s="100">
        <v>1.9908279338014169E-5</v>
      </c>
    </row>
    <row r="7" spans="1:17" x14ac:dyDescent="0.2">
      <c r="A7" s="38"/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</row>
    <row r="8" spans="1:17" x14ac:dyDescent="0.2">
      <c r="A8" t="s">
        <v>22</v>
      </c>
    </row>
    <row r="10" spans="1:17" x14ac:dyDescent="0.2">
      <c r="L10" s="14"/>
    </row>
    <row r="12" spans="1:17" x14ac:dyDescent="0.2">
      <c r="L12" s="6"/>
    </row>
  </sheetData>
  <mergeCells count="6">
    <mergeCell ref="O2:Q2"/>
    <mergeCell ref="A2:A3"/>
    <mergeCell ref="B2:E2"/>
    <mergeCell ref="F2:H2"/>
    <mergeCell ref="I2:K2"/>
    <mergeCell ref="L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CEBFD-ACAE-1749-8101-960926E5345C}">
  <dimension ref="A1:Y25"/>
  <sheetViews>
    <sheetView zoomScale="75" workbookViewId="0">
      <selection activeCell="A21" sqref="A21"/>
    </sheetView>
  </sheetViews>
  <sheetFormatPr baseColWidth="10" defaultRowHeight="16" x14ac:dyDescent="0.2"/>
  <cols>
    <col min="1" max="1" width="27.6640625" customWidth="1"/>
    <col min="2" max="4" width="13" customWidth="1"/>
    <col min="11" max="11" width="14.33203125" customWidth="1"/>
    <col min="12" max="12" width="15" customWidth="1"/>
    <col min="13" max="13" width="13.1640625" customWidth="1"/>
    <col min="14" max="14" width="15.6640625" customWidth="1"/>
    <col min="15" max="15" width="17" customWidth="1"/>
    <col min="16" max="16" width="14" customWidth="1"/>
    <col min="17" max="18" width="16.6640625" customWidth="1"/>
    <col min="19" max="19" width="13.83203125" customWidth="1"/>
    <col min="20" max="20" width="17.33203125" customWidth="1"/>
    <col min="21" max="21" width="18.6640625" customWidth="1"/>
    <col min="22" max="22" width="19.1640625" customWidth="1"/>
  </cols>
  <sheetData>
    <row r="1" spans="1:25" ht="17" thickBot="1" x14ac:dyDescent="0.25">
      <c r="A1" s="5" t="s">
        <v>299</v>
      </c>
      <c r="B1" s="5"/>
      <c r="C1" s="5"/>
      <c r="D1" s="5"/>
    </row>
    <row r="2" spans="1:25" ht="17" customHeight="1" x14ac:dyDescent="0.2">
      <c r="A2" s="132" t="s">
        <v>8</v>
      </c>
      <c r="B2" s="132" t="s">
        <v>280</v>
      </c>
      <c r="C2" s="132"/>
      <c r="D2" s="132"/>
      <c r="E2" s="134" t="s">
        <v>281</v>
      </c>
      <c r="F2" s="134"/>
      <c r="G2" s="134"/>
      <c r="H2" s="134" t="s">
        <v>282</v>
      </c>
      <c r="I2" s="134"/>
      <c r="J2" s="134"/>
      <c r="K2" s="134" t="s">
        <v>283</v>
      </c>
      <c r="L2" s="134"/>
      <c r="M2" s="134"/>
    </row>
    <row r="3" spans="1:25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0</v>
      </c>
      <c r="F3" s="23" t="s">
        <v>1</v>
      </c>
      <c r="G3" s="23" t="s">
        <v>2</v>
      </c>
      <c r="H3" s="23" t="s">
        <v>0</v>
      </c>
      <c r="I3" s="23" t="s">
        <v>1</v>
      </c>
      <c r="J3" s="23" t="s">
        <v>2</v>
      </c>
      <c r="K3" s="23" t="s">
        <v>0</v>
      </c>
      <c r="L3" s="23" t="s">
        <v>1</v>
      </c>
      <c r="M3" s="23" t="s">
        <v>2</v>
      </c>
    </row>
    <row r="4" spans="1:25" x14ac:dyDescent="0.2">
      <c r="A4" s="18">
        <v>42</v>
      </c>
      <c r="B4" s="126">
        <v>154.44290000000001</v>
      </c>
      <c r="C4" s="126">
        <v>95.796081000000001</v>
      </c>
      <c r="D4" s="126">
        <v>107.139847</v>
      </c>
      <c r="E4" s="72">
        <v>133.271726</v>
      </c>
      <c r="F4" s="72">
        <v>173.65848099999999</v>
      </c>
      <c r="G4" s="127">
        <v>194.76455300000001</v>
      </c>
      <c r="H4" s="72" t="s">
        <v>6</v>
      </c>
      <c r="I4" s="72" t="s">
        <v>6</v>
      </c>
      <c r="J4" s="72" t="s">
        <v>6</v>
      </c>
      <c r="K4" s="128">
        <v>24.775106000000001</v>
      </c>
      <c r="L4" s="72">
        <v>16.446764000000002</v>
      </c>
      <c r="M4" s="72">
        <v>15.305895</v>
      </c>
    </row>
    <row r="5" spans="1:25" x14ac:dyDescent="0.2">
      <c r="A5" s="116"/>
      <c r="B5" s="107"/>
      <c r="C5" s="107"/>
      <c r="D5" s="107"/>
      <c r="E5" s="107"/>
      <c r="F5" s="107"/>
      <c r="G5" s="129"/>
      <c r="H5" s="107"/>
      <c r="I5" s="107"/>
      <c r="J5" s="107"/>
      <c r="K5" s="125"/>
      <c r="L5" s="107"/>
      <c r="M5" s="107"/>
    </row>
    <row r="6" spans="1:25" x14ac:dyDescent="0.2">
      <c r="A6" s="116"/>
      <c r="B6" s="107"/>
      <c r="C6" s="107"/>
      <c r="D6" s="107"/>
      <c r="E6" s="107"/>
      <c r="F6" s="107"/>
      <c r="G6" s="129"/>
      <c r="H6" s="107"/>
      <c r="I6" s="107"/>
      <c r="J6" s="107"/>
      <c r="K6" s="125"/>
      <c r="L6" s="107"/>
      <c r="M6" s="107"/>
    </row>
    <row r="7" spans="1:25" ht="17" thickBot="1" x14ac:dyDescent="0.25">
      <c r="A7" s="5" t="s">
        <v>279</v>
      </c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</row>
    <row r="8" spans="1:25" x14ac:dyDescent="0.2">
      <c r="A8" s="132" t="s">
        <v>8</v>
      </c>
      <c r="B8" s="132" t="s">
        <v>280</v>
      </c>
      <c r="C8" s="132"/>
      <c r="D8" s="132"/>
      <c r="E8" s="134" t="s">
        <v>281</v>
      </c>
      <c r="F8" s="134"/>
      <c r="G8" s="134"/>
      <c r="H8" s="134" t="s">
        <v>282</v>
      </c>
      <c r="I8" s="134"/>
      <c r="J8" s="134"/>
      <c r="K8" s="134" t="s">
        <v>283</v>
      </c>
      <c r="L8" s="134"/>
      <c r="M8" s="134"/>
    </row>
    <row r="9" spans="1:25" ht="17" thickBot="1" x14ac:dyDescent="0.25">
      <c r="A9" s="133"/>
      <c r="B9" s="94" t="s">
        <v>0</v>
      </c>
      <c r="C9" s="94" t="s">
        <v>1</v>
      </c>
      <c r="D9" s="94" t="s">
        <v>2</v>
      </c>
      <c r="E9" s="94" t="s">
        <v>0</v>
      </c>
      <c r="F9" s="94" t="s">
        <v>1</v>
      </c>
      <c r="G9" s="94" t="s">
        <v>2</v>
      </c>
      <c r="H9" s="94" t="s">
        <v>0</v>
      </c>
      <c r="I9" s="94" t="s">
        <v>1</v>
      </c>
      <c r="J9" s="94" t="s">
        <v>2</v>
      </c>
      <c r="K9" s="94" t="s">
        <v>0</v>
      </c>
      <c r="L9" s="94" t="s">
        <v>1</v>
      </c>
      <c r="M9" s="94" t="s">
        <v>2</v>
      </c>
    </row>
    <row r="10" spans="1:25" x14ac:dyDescent="0.2">
      <c r="A10" s="20">
        <v>44</v>
      </c>
      <c r="B10" s="34">
        <v>126.0869565</v>
      </c>
      <c r="C10" s="34">
        <v>58.833333330000002</v>
      </c>
      <c r="D10" s="34">
        <v>156.38095240000001</v>
      </c>
      <c r="E10" s="110">
        <v>102.3490252</v>
      </c>
      <c r="F10" s="110">
        <v>290.89839569999998</v>
      </c>
      <c r="G10" s="110">
        <v>438.18627450000002</v>
      </c>
      <c r="H10" s="110">
        <v>81</v>
      </c>
      <c r="I10" s="110">
        <v>78</v>
      </c>
      <c r="J10" s="110">
        <v>62</v>
      </c>
      <c r="K10" s="110">
        <v>803.04347829999995</v>
      </c>
      <c r="L10" s="110">
        <v>1009.5454549999999</v>
      </c>
      <c r="M10" s="110">
        <v>956.05263160000004</v>
      </c>
      <c r="N10" s="37"/>
      <c r="O10" s="37"/>
      <c r="P10" s="37"/>
      <c r="Q10" s="37"/>
      <c r="R10" s="37"/>
    </row>
    <row r="11" spans="1:25" x14ac:dyDescent="0.2">
      <c r="A11" s="116"/>
      <c r="B11" s="86"/>
      <c r="C11" s="86"/>
      <c r="D11" s="86"/>
      <c r="E11" s="109"/>
      <c r="F11" s="109"/>
      <c r="G11" s="109"/>
      <c r="H11" s="109"/>
      <c r="I11" s="109"/>
      <c r="J11" s="109"/>
      <c r="K11" s="109"/>
      <c r="L11" s="109"/>
      <c r="M11" s="109"/>
      <c r="N11" s="37"/>
      <c r="O11" s="37"/>
      <c r="P11" s="37"/>
      <c r="Q11" s="37"/>
      <c r="R11" s="37"/>
    </row>
    <row r="12" spans="1:25" ht="16" customHeight="1" x14ac:dyDescent="0.2">
      <c r="A12" t="s">
        <v>22</v>
      </c>
    </row>
    <row r="13" spans="1:25" x14ac:dyDescent="0.2">
      <c r="E13" s="107"/>
      <c r="F13" s="107"/>
      <c r="G13" s="107"/>
      <c r="H13" s="107"/>
      <c r="I13" s="107"/>
      <c r="J13" s="107"/>
      <c r="K13" s="61"/>
      <c r="L13" s="107"/>
      <c r="M13" s="107"/>
      <c r="N13" s="107"/>
      <c r="O13" s="107"/>
      <c r="P13" s="107"/>
      <c r="Q13" s="105"/>
      <c r="R13" s="105"/>
      <c r="S13" s="105"/>
      <c r="T13" s="105"/>
      <c r="U13" s="105"/>
      <c r="V13" s="105"/>
      <c r="W13" s="105"/>
      <c r="X13" s="105"/>
      <c r="Y13" s="105"/>
    </row>
    <row r="14" spans="1:25" x14ac:dyDescent="0.2">
      <c r="E14" s="107"/>
      <c r="F14" s="107"/>
      <c r="G14" s="107"/>
      <c r="H14" s="86"/>
      <c r="I14" s="86"/>
      <c r="J14" s="86"/>
      <c r="K14" s="86"/>
      <c r="L14" s="107"/>
      <c r="M14" s="107"/>
      <c r="N14" s="107"/>
      <c r="O14" s="107"/>
      <c r="P14" s="107"/>
      <c r="Q14" s="108"/>
      <c r="R14" s="108"/>
      <c r="S14" s="108"/>
      <c r="T14" s="105"/>
      <c r="U14" s="105"/>
      <c r="V14" s="105"/>
      <c r="W14" s="105"/>
      <c r="X14" s="105"/>
      <c r="Y14" s="105"/>
    </row>
    <row r="15" spans="1:25" ht="19" x14ac:dyDescent="0.2">
      <c r="F15" s="41"/>
      <c r="L15" s="105"/>
      <c r="M15" s="105"/>
      <c r="N15" s="105"/>
      <c r="O15" s="105"/>
      <c r="P15" s="105"/>
      <c r="Q15" s="105"/>
      <c r="R15" s="105"/>
      <c r="S15" s="105"/>
      <c r="T15" s="105"/>
      <c r="U15" s="105"/>
      <c r="V15" s="105"/>
      <c r="W15" s="105"/>
      <c r="X15" s="105"/>
      <c r="Y15" s="105"/>
    </row>
    <row r="18" spans="1:20" ht="19" x14ac:dyDescent="0.2">
      <c r="T18" s="41"/>
    </row>
    <row r="22" spans="1:20" x14ac:dyDescent="0.2">
      <c r="A22" s="5"/>
      <c r="B22" s="92"/>
      <c r="C22" s="92"/>
      <c r="D22" s="92"/>
      <c r="E22" s="92"/>
      <c r="F22" s="92"/>
      <c r="G22" s="92"/>
      <c r="H22" s="92"/>
      <c r="I22" s="92"/>
      <c r="J22" s="92"/>
      <c r="K22" s="92"/>
      <c r="L22" s="92"/>
      <c r="M22" s="92"/>
      <c r="N22" s="92"/>
    </row>
    <row r="23" spans="1:20" x14ac:dyDescent="0.2">
      <c r="A23" s="115"/>
      <c r="B23" s="130"/>
      <c r="C23" s="130"/>
      <c r="D23" s="130"/>
      <c r="E23" s="130"/>
      <c r="F23" s="130"/>
      <c r="G23" s="130"/>
      <c r="H23" s="130"/>
      <c r="I23" s="25"/>
      <c r="J23" s="25"/>
      <c r="K23" s="25"/>
      <c r="L23" s="130"/>
      <c r="M23" s="130"/>
      <c r="N23" s="130"/>
    </row>
    <row r="24" spans="1:20" x14ac:dyDescent="0.2">
      <c r="A24" s="115"/>
      <c r="B24" s="90"/>
      <c r="C24" s="90"/>
      <c r="D24" s="90"/>
      <c r="E24" s="90"/>
      <c r="F24" s="90"/>
      <c r="G24" s="90"/>
      <c r="H24" s="90"/>
      <c r="I24" s="90"/>
      <c r="J24" s="90"/>
      <c r="K24" s="90"/>
      <c r="L24" s="90"/>
      <c r="M24" s="90"/>
      <c r="N24" s="90"/>
    </row>
    <row r="25" spans="1:20" x14ac:dyDescent="0.2">
      <c r="A25" s="116"/>
      <c r="B25" s="61"/>
      <c r="C25" s="107"/>
      <c r="D25" s="86"/>
      <c r="E25" s="107"/>
      <c r="F25" s="109"/>
      <c r="G25" s="109"/>
      <c r="H25" s="109"/>
      <c r="I25" s="109"/>
      <c r="J25" s="109"/>
      <c r="K25" s="109"/>
      <c r="L25" s="109"/>
      <c r="M25" s="109"/>
      <c r="N25" s="109"/>
    </row>
  </sheetData>
  <mergeCells count="10">
    <mergeCell ref="A2:A3"/>
    <mergeCell ref="E2:G2"/>
    <mergeCell ref="K2:M2"/>
    <mergeCell ref="H2:J2"/>
    <mergeCell ref="B2:D2"/>
    <mergeCell ref="A8:A9"/>
    <mergeCell ref="E8:G8"/>
    <mergeCell ref="H8:J8"/>
    <mergeCell ref="K8:M8"/>
    <mergeCell ref="B8:D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772C5-6DA5-6746-BE2E-E4F4403AD01C}">
  <dimension ref="A1:P33"/>
  <sheetViews>
    <sheetView workbookViewId="0">
      <selection activeCell="F9" sqref="F9"/>
    </sheetView>
  </sheetViews>
  <sheetFormatPr baseColWidth="10" defaultRowHeight="16" x14ac:dyDescent="0.2"/>
  <cols>
    <col min="1" max="1" width="19.1640625" customWidth="1"/>
    <col min="2" max="2" width="14" customWidth="1"/>
    <col min="3" max="3" width="14.1640625" customWidth="1"/>
    <col min="4" max="4" width="13.6640625" customWidth="1"/>
    <col min="5" max="5" width="12" customWidth="1"/>
    <col min="6" max="6" width="14.33203125" customWidth="1"/>
    <col min="7" max="7" width="14.1640625" customWidth="1"/>
    <col min="8" max="8" width="13.1640625" customWidth="1"/>
    <col min="11" max="11" width="13.33203125" customWidth="1"/>
    <col min="12" max="12" width="18" customWidth="1"/>
    <col min="13" max="13" width="14" customWidth="1"/>
    <col min="14" max="14" width="16.5" customWidth="1"/>
  </cols>
  <sheetData>
    <row r="1" spans="1:15" ht="17" thickBot="1" x14ac:dyDescent="0.25">
      <c r="A1" s="5" t="s">
        <v>265</v>
      </c>
    </row>
    <row r="2" spans="1:15" x14ac:dyDescent="0.2">
      <c r="A2" s="132" t="s">
        <v>8</v>
      </c>
      <c r="B2" s="134" t="s">
        <v>252</v>
      </c>
      <c r="C2" s="134"/>
      <c r="D2" s="134"/>
      <c r="E2" s="134" t="s">
        <v>285</v>
      </c>
      <c r="F2" s="134"/>
      <c r="G2" s="134"/>
      <c r="H2" s="134" t="s">
        <v>267</v>
      </c>
      <c r="I2" s="134"/>
      <c r="J2" s="134"/>
      <c r="K2" s="134" t="s">
        <v>283</v>
      </c>
      <c r="L2" s="134"/>
      <c r="M2" s="134"/>
      <c r="N2" s="25"/>
    </row>
    <row r="3" spans="1:15" ht="17" thickBot="1" x14ac:dyDescent="0.25">
      <c r="A3" s="133"/>
      <c r="B3" s="23" t="s">
        <v>0</v>
      </c>
      <c r="C3" s="23" t="s">
        <v>1</v>
      </c>
      <c r="D3" s="23" t="s">
        <v>2</v>
      </c>
      <c r="E3" s="23" t="s">
        <v>0</v>
      </c>
      <c r="F3" s="23" t="s">
        <v>1</v>
      </c>
      <c r="G3" s="23" t="s">
        <v>2</v>
      </c>
      <c r="H3" s="23" t="s">
        <v>0</v>
      </c>
      <c r="I3" s="23" t="s">
        <v>1</v>
      </c>
      <c r="J3" s="23" t="s">
        <v>2</v>
      </c>
      <c r="K3" s="23" t="s">
        <v>0</v>
      </c>
      <c r="L3" s="23" t="s">
        <v>1</v>
      </c>
      <c r="M3" s="23" t="s">
        <v>2</v>
      </c>
      <c r="N3" s="26"/>
    </row>
    <row r="4" spans="1:15" x14ac:dyDescent="0.2">
      <c r="A4" s="20">
        <v>48</v>
      </c>
      <c r="B4" s="58">
        <v>0.42317537377853981</v>
      </c>
      <c r="C4" s="58">
        <v>1.399636123458881</v>
      </c>
      <c r="D4" s="58">
        <v>1.6883577309052418</v>
      </c>
      <c r="E4" s="67">
        <v>2.7292542306546901</v>
      </c>
      <c r="F4" s="58">
        <v>3.5177188543515538</v>
      </c>
      <c r="G4" s="58">
        <v>2.805825516091752</v>
      </c>
      <c r="H4" s="58">
        <v>4.9620025456761576</v>
      </c>
      <c r="I4" s="58">
        <v>3.8810874357334249</v>
      </c>
      <c r="J4" s="58">
        <v>1.8031074422278148</v>
      </c>
      <c r="K4" s="58">
        <v>5.7435065208198877</v>
      </c>
      <c r="L4" s="58">
        <v>8.3271880472895674</v>
      </c>
      <c r="M4" s="58">
        <v>4.4960023206625799</v>
      </c>
      <c r="N4" s="109"/>
    </row>
    <row r="5" spans="1:15" x14ac:dyDescent="0.2">
      <c r="A5" s="116"/>
      <c r="B5" s="109"/>
      <c r="C5" s="109"/>
      <c r="D5" s="109"/>
      <c r="E5" s="109"/>
      <c r="F5" s="109"/>
      <c r="G5" s="109"/>
      <c r="H5" s="109"/>
      <c r="I5" s="109"/>
      <c r="J5" s="109"/>
      <c r="K5" s="109"/>
      <c r="L5" s="109"/>
      <c r="M5" s="109"/>
      <c r="N5" s="109"/>
    </row>
    <row r="6" spans="1:15" x14ac:dyDescent="0.2">
      <c r="B6" s="92"/>
      <c r="C6" s="92"/>
      <c r="D6" s="92"/>
      <c r="E6" s="92"/>
      <c r="F6" s="92"/>
      <c r="G6" s="92"/>
      <c r="H6" s="92"/>
      <c r="I6" s="92"/>
      <c r="J6" s="92"/>
      <c r="K6" s="92"/>
      <c r="L6" s="92"/>
      <c r="M6" s="92"/>
      <c r="N6" s="92"/>
    </row>
    <row r="7" spans="1:15" ht="17" thickBot="1" x14ac:dyDescent="0.25">
      <c r="A7" s="5" t="s">
        <v>279</v>
      </c>
      <c r="B7" s="92"/>
      <c r="C7" s="92"/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</row>
    <row r="8" spans="1:15" x14ac:dyDescent="0.2">
      <c r="A8" s="132" t="s">
        <v>8</v>
      </c>
      <c r="B8" s="136" t="s">
        <v>252</v>
      </c>
      <c r="C8" s="136"/>
      <c r="D8" s="136"/>
      <c r="E8" s="136"/>
      <c r="F8" s="136" t="s">
        <v>285</v>
      </c>
      <c r="G8" s="136"/>
      <c r="H8" s="136"/>
      <c r="I8" s="134" t="s">
        <v>267</v>
      </c>
      <c r="J8" s="134"/>
      <c r="K8" s="134"/>
      <c r="L8" s="136" t="s">
        <v>283</v>
      </c>
      <c r="M8" s="136"/>
      <c r="N8" s="136"/>
    </row>
    <row r="9" spans="1:15" ht="17" thickBot="1" x14ac:dyDescent="0.25">
      <c r="A9" s="133"/>
      <c r="B9" s="94" t="s">
        <v>0</v>
      </c>
      <c r="C9" s="94" t="s">
        <v>1</v>
      </c>
      <c r="D9" s="94" t="s">
        <v>2</v>
      </c>
      <c r="E9" s="94" t="s">
        <v>5</v>
      </c>
      <c r="F9" s="94" t="s">
        <v>0</v>
      </c>
      <c r="G9" s="94" t="s">
        <v>1</v>
      </c>
      <c r="H9" s="94" t="s">
        <v>2</v>
      </c>
      <c r="I9" s="94" t="s">
        <v>0</v>
      </c>
      <c r="J9" s="94" t="s">
        <v>1</v>
      </c>
      <c r="K9" s="94" t="s">
        <v>2</v>
      </c>
      <c r="L9" s="94" t="s">
        <v>0</v>
      </c>
      <c r="M9" s="94" t="s">
        <v>1</v>
      </c>
      <c r="N9" s="94" t="s">
        <v>2</v>
      </c>
    </row>
    <row r="10" spans="1:15" x14ac:dyDescent="0.2">
      <c r="A10" s="20">
        <v>44</v>
      </c>
      <c r="B10" s="62" t="s">
        <v>6</v>
      </c>
      <c r="C10" s="103" t="s">
        <v>6</v>
      </c>
      <c r="D10" s="34">
        <v>9</v>
      </c>
      <c r="E10" s="103" t="s">
        <v>6</v>
      </c>
      <c r="F10" s="110">
        <v>221</v>
      </c>
      <c r="G10" s="110">
        <v>233</v>
      </c>
      <c r="H10" s="110">
        <v>332</v>
      </c>
      <c r="I10" s="110">
        <v>102</v>
      </c>
      <c r="J10" s="110">
        <v>291</v>
      </c>
      <c r="K10" s="110">
        <v>438</v>
      </c>
      <c r="L10" s="110">
        <v>803</v>
      </c>
      <c r="M10" s="110">
        <v>1010</v>
      </c>
      <c r="N10" s="110">
        <v>956</v>
      </c>
    </row>
    <row r="12" spans="1:15" x14ac:dyDescent="0.2">
      <c r="A12" t="s">
        <v>22</v>
      </c>
      <c r="D12" s="6"/>
      <c r="E12" s="6"/>
      <c r="F12" s="6"/>
      <c r="G12" s="6"/>
      <c r="H12" s="6"/>
      <c r="I12" s="6"/>
      <c r="J12" s="6"/>
      <c r="K12" s="6"/>
      <c r="L12" s="92"/>
      <c r="O12" s="57"/>
    </row>
    <row r="13" spans="1:15" x14ac:dyDescent="0.2">
      <c r="A13" t="s">
        <v>264</v>
      </c>
      <c r="D13" s="6"/>
      <c r="E13" s="6"/>
      <c r="F13" s="6"/>
      <c r="G13" s="6"/>
      <c r="H13" s="6"/>
      <c r="I13" s="6"/>
      <c r="J13" s="6"/>
      <c r="K13" s="6"/>
      <c r="O13" s="57"/>
    </row>
    <row r="14" spans="1:15" x14ac:dyDescent="0.2">
      <c r="D14" s="120"/>
      <c r="E14" s="120"/>
      <c r="F14" s="120"/>
      <c r="G14" s="120"/>
      <c r="H14" s="121"/>
      <c r="I14" s="120"/>
      <c r="J14" s="120"/>
      <c r="K14" s="64"/>
      <c r="L14" s="10"/>
      <c r="M14" s="10"/>
    </row>
    <row r="15" spans="1:15" x14ac:dyDescent="0.2">
      <c r="A15" s="119"/>
      <c r="B15" s="6"/>
      <c r="C15" s="6"/>
      <c r="D15" s="6"/>
      <c r="E15" s="6"/>
      <c r="F15" s="6"/>
      <c r="G15" s="6"/>
      <c r="H15" s="6"/>
      <c r="I15" s="120"/>
      <c r="J15" s="120"/>
      <c r="K15" s="120"/>
      <c r="L15" s="16"/>
      <c r="M15" s="16"/>
    </row>
    <row r="16" spans="1:15" x14ac:dyDescent="0.2">
      <c r="A16" s="82"/>
      <c r="B16" s="82"/>
      <c r="C16" s="82"/>
      <c r="D16" s="82"/>
      <c r="E16" s="82"/>
      <c r="F16" s="82"/>
      <c r="G16" s="82"/>
      <c r="H16" s="82"/>
      <c r="I16" s="120"/>
      <c r="J16" s="120"/>
      <c r="K16" s="120"/>
    </row>
    <row r="17" spans="1:16" x14ac:dyDescent="0.2">
      <c r="A17" s="120"/>
      <c r="B17" s="120"/>
      <c r="C17" s="120"/>
      <c r="D17" s="120"/>
      <c r="E17" s="120"/>
      <c r="F17" s="120"/>
      <c r="G17" s="64"/>
      <c r="H17" s="64"/>
      <c r="I17" s="120"/>
      <c r="J17" s="120"/>
      <c r="K17" s="120"/>
      <c r="P17" s="118"/>
    </row>
    <row r="18" spans="1:16" ht="19" x14ac:dyDescent="0.2">
      <c r="A18" s="120"/>
      <c r="B18" s="120"/>
      <c r="C18" s="120"/>
      <c r="D18" s="120"/>
      <c r="E18" s="120"/>
      <c r="F18" s="120"/>
      <c r="G18" s="120"/>
      <c r="H18" s="120"/>
      <c r="I18" s="120"/>
      <c r="J18" s="120"/>
      <c r="K18" s="120"/>
      <c r="P18" s="41"/>
    </row>
    <row r="19" spans="1:16" ht="19" x14ac:dyDescent="0.2">
      <c r="A19" s="120"/>
      <c r="B19" s="120"/>
      <c r="C19" s="120"/>
      <c r="D19" s="120"/>
      <c r="E19" s="120"/>
      <c r="F19" s="120"/>
      <c r="G19" s="120"/>
      <c r="H19" s="120"/>
      <c r="I19" s="120"/>
      <c r="J19" s="120"/>
      <c r="K19" s="120"/>
      <c r="P19" s="41"/>
    </row>
    <row r="20" spans="1:16" ht="19" x14ac:dyDescent="0.2">
      <c r="A20" s="120"/>
      <c r="B20" s="120"/>
      <c r="C20" s="120"/>
      <c r="D20" s="120"/>
      <c r="E20" s="120"/>
      <c r="F20" s="120"/>
      <c r="G20" s="120"/>
      <c r="H20" s="120"/>
      <c r="I20" s="120"/>
      <c r="J20" s="120"/>
      <c r="K20" s="120"/>
      <c r="P20" s="41"/>
    </row>
    <row r="21" spans="1:16" x14ac:dyDescent="0.2">
      <c r="A21" s="120"/>
      <c r="B21" s="120"/>
      <c r="C21" s="120"/>
      <c r="D21" s="120"/>
      <c r="E21" s="120"/>
      <c r="F21" s="120"/>
      <c r="G21" s="120"/>
      <c r="H21" s="120"/>
      <c r="I21" s="120"/>
      <c r="J21" s="120"/>
      <c r="K21" s="120"/>
    </row>
    <row r="22" spans="1:16" x14ac:dyDescent="0.2">
      <c r="A22" s="122"/>
      <c r="B22" s="120"/>
      <c r="C22" s="120"/>
      <c r="D22" s="120"/>
      <c r="E22" s="120"/>
      <c r="F22" s="120"/>
      <c r="G22" s="120"/>
      <c r="H22" s="120"/>
      <c r="I22" s="120"/>
      <c r="J22" s="120"/>
      <c r="K22" s="120"/>
    </row>
    <row r="23" spans="1:16" x14ac:dyDescent="0.2">
      <c r="A23" s="120"/>
      <c r="B23" s="120"/>
      <c r="C23" s="120"/>
      <c r="D23" s="120"/>
      <c r="E23" s="120"/>
      <c r="F23" s="120"/>
      <c r="G23" s="120"/>
      <c r="H23" s="120"/>
      <c r="I23" s="120"/>
      <c r="J23" s="120"/>
      <c r="K23" s="120"/>
    </row>
    <row r="24" spans="1:16" x14ac:dyDescent="0.2">
      <c r="A24" s="120"/>
      <c r="B24" s="120"/>
      <c r="C24" s="120"/>
      <c r="D24" s="120"/>
      <c r="E24" s="120"/>
      <c r="F24" s="120"/>
      <c r="G24" s="120"/>
      <c r="H24" s="120"/>
      <c r="I24" s="120"/>
      <c r="J24" s="120"/>
      <c r="K24" s="120"/>
    </row>
    <row r="25" spans="1:16" x14ac:dyDescent="0.2">
      <c r="A25" s="120"/>
      <c r="B25" s="120"/>
      <c r="C25" s="120"/>
      <c r="D25" s="120"/>
      <c r="E25" s="120"/>
      <c r="F25" s="120"/>
      <c r="G25" s="120"/>
      <c r="H25" s="120"/>
      <c r="I25" s="120"/>
      <c r="J25" s="120"/>
      <c r="K25" s="120"/>
    </row>
    <row r="26" spans="1:16" x14ac:dyDescent="0.2">
      <c r="A26" s="120"/>
      <c r="B26" s="120"/>
      <c r="C26" s="120"/>
      <c r="D26" s="120"/>
      <c r="E26" s="120"/>
      <c r="F26" s="120"/>
      <c r="G26" s="120"/>
      <c r="H26" s="120"/>
      <c r="I26" s="120"/>
      <c r="J26" s="120"/>
      <c r="K26" s="120"/>
    </row>
    <row r="27" spans="1:16" x14ac:dyDescent="0.2">
      <c r="A27" s="120"/>
      <c r="B27" s="120"/>
      <c r="C27" s="120"/>
      <c r="D27" s="120"/>
      <c r="E27" s="120"/>
      <c r="F27" s="120"/>
      <c r="G27" s="120"/>
      <c r="H27" s="120"/>
      <c r="I27" s="120"/>
      <c r="J27" s="120"/>
      <c r="K27" s="120"/>
    </row>
    <row r="28" spans="1:16" x14ac:dyDescent="0.2">
      <c r="A28" s="120"/>
      <c r="B28" s="120"/>
      <c r="C28" s="120"/>
      <c r="D28" s="120"/>
      <c r="E28" s="120"/>
      <c r="F28" s="120"/>
      <c r="G28" s="120"/>
      <c r="H28" s="120"/>
      <c r="I28" s="120"/>
      <c r="J28" s="120"/>
      <c r="K28" s="120"/>
    </row>
    <row r="29" spans="1:16" x14ac:dyDescent="0.2">
      <c r="A29" s="122"/>
      <c r="B29" s="120"/>
      <c r="C29" s="120"/>
      <c r="D29" s="120"/>
      <c r="E29" s="120"/>
      <c r="F29" s="120"/>
      <c r="G29" s="120"/>
      <c r="H29" s="120"/>
      <c r="I29" s="120"/>
      <c r="J29" s="120"/>
      <c r="K29" s="120"/>
    </row>
    <row r="30" spans="1:16" x14ac:dyDescent="0.2">
      <c r="A30" s="120"/>
      <c r="B30" s="120"/>
      <c r="C30" s="120"/>
      <c r="D30" s="120"/>
      <c r="E30" s="120"/>
      <c r="F30" s="120"/>
      <c r="G30" s="120"/>
      <c r="H30" s="120"/>
      <c r="I30" s="120"/>
      <c r="J30" s="120"/>
      <c r="K30" s="120"/>
    </row>
    <row r="31" spans="1:16" x14ac:dyDescent="0.2">
      <c r="A31" s="120"/>
      <c r="B31" s="120"/>
      <c r="C31" s="120"/>
      <c r="D31" s="120"/>
      <c r="E31" s="120"/>
      <c r="F31" s="120"/>
      <c r="G31" s="120"/>
      <c r="H31" s="120"/>
    </row>
    <row r="32" spans="1:16" x14ac:dyDescent="0.2">
      <c r="A32" s="120"/>
      <c r="B32" s="120"/>
      <c r="C32" s="120"/>
      <c r="D32" s="120"/>
      <c r="E32" s="120"/>
      <c r="F32" s="120"/>
      <c r="G32" s="120"/>
      <c r="H32" s="120"/>
    </row>
    <row r="33" spans="1:8" x14ac:dyDescent="0.2">
      <c r="A33" s="120"/>
      <c r="B33" s="120"/>
      <c r="C33" s="120"/>
      <c r="D33" s="120"/>
      <c r="E33" s="120"/>
      <c r="F33" s="120"/>
      <c r="G33" s="120"/>
      <c r="H33" s="120"/>
    </row>
  </sheetData>
  <mergeCells count="10">
    <mergeCell ref="H2:J2"/>
    <mergeCell ref="K2:M2"/>
    <mergeCell ref="A2:A3"/>
    <mergeCell ref="B2:D2"/>
    <mergeCell ref="E2:G2"/>
    <mergeCell ref="A8:A9"/>
    <mergeCell ref="I8:K8"/>
    <mergeCell ref="L8:N8"/>
    <mergeCell ref="F8:H8"/>
    <mergeCell ref="B8:E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2a</vt:lpstr>
      <vt:lpstr>Figure 2b</vt:lpstr>
      <vt:lpstr>Figure 2c</vt:lpstr>
      <vt:lpstr>Figure 3b</vt:lpstr>
      <vt:lpstr>Figure 3c</vt:lpstr>
      <vt:lpstr>Figure 4b</vt:lpstr>
      <vt:lpstr>Figure 5b</vt:lpstr>
      <vt:lpstr>Figure 5c</vt:lpstr>
      <vt:lpstr>Figure 5d</vt:lpstr>
      <vt:lpstr>Figure S1a</vt:lpstr>
      <vt:lpstr>Figure S1b</vt:lpstr>
      <vt:lpstr>Figure S2</vt:lpstr>
      <vt:lpstr>Figure S3</vt:lpstr>
      <vt:lpstr>Figure S4</vt:lpstr>
      <vt:lpstr>Figure S5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stin Hayes</cp:lastModifiedBy>
  <dcterms:created xsi:type="dcterms:W3CDTF">2022-06-24T16:45:10Z</dcterms:created>
  <dcterms:modified xsi:type="dcterms:W3CDTF">2023-05-10T14:00:59Z</dcterms:modified>
</cp:coreProperties>
</file>